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实验\硕士期间工作\烟草香气调控机制\写好的论文\frontiers in plant science\"/>
    </mc:Choice>
  </mc:AlternateContent>
  <xr:revisionPtr revIDLastSave="0" documentId="13_ncr:1_{4B742FA5-ADB7-472A-8FBA-1520F6470CD1}" xr6:coauthVersionLast="47" xr6:coauthVersionMax="47" xr10:uidLastSave="{00000000-0000-0000-0000-000000000000}"/>
  <bookViews>
    <workbookView xWindow="19103" yWindow="-817" windowWidth="19395" windowHeight="11474" activeTab="2" xr2:uid="{00000000-000D-0000-FFFF-FFFF00000000}"/>
  </bookViews>
  <sheets>
    <sheet name="S1" sheetId="8" r:id="rId1"/>
    <sheet name="S2" sheetId="9" r:id="rId2"/>
    <sheet name="S3" sheetId="12" r:id="rId3"/>
    <sheet name="S4" sheetId="11" r:id="rId4"/>
    <sheet name="S5" sheetId="6" r:id="rId5"/>
    <sheet name="S6" sheetId="3" r:id="rId6"/>
    <sheet name="S7" sheetId="10" r:id="rId7"/>
    <sheet name="S8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6" l="1"/>
  <c r="D12" i="6"/>
  <c r="E12" i="6"/>
  <c r="F12" i="6"/>
  <c r="G12" i="6"/>
  <c r="H12" i="6"/>
  <c r="I12" i="6"/>
  <c r="J12" i="6"/>
  <c r="K12" i="6"/>
  <c r="L12" i="6"/>
  <c r="M12" i="6"/>
  <c r="N12" i="6"/>
  <c r="O12" i="6"/>
  <c r="B12" i="6"/>
</calcChain>
</file>

<file path=xl/sharedStrings.xml><?xml version="1.0" encoding="utf-8"?>
<sst xmlns="http://schemas.openxmlformats.org/spreadsheetml/2006/main" count="2485" uniqueCount="1866">
  <si>
    <t>Variety</t>
    <phoneticPr fontId="1" type="noConversion"/>
  </si>
  <si>
    <t>Types of aroma components</t>
    <phoneticPr fontId="1" type="noConversion"/>
  </si>
  <si>
    <t>Aroma components</t>
    <phoneticPr fontId="1" type="noConversion"/>
  </si>
  <si>
    <t>Fresh leaves</t>
    <phoneticPr fontId="1" type="noConversion"/>
  </si>
  <si>
    <t>Cured leaves</t>
    <phoneticPr fontId="1" type="noConversion"/>
  </si>
  <si>
    <t>K326</t>
    <phoneticPr fontId="1" type="noConversion"/>
  </si>
  <si>
    <t>Shandong</t>
    <phoneticPr fontId="1" type="noConversion"/>
  </si>
  <si>
    <t>NC82</t>
    <phoneticPr fontId="1" type="noConversion"/>
  </si>
  <si>
    <t>G28</t>
    <phoneticPr fontId="1" type="noConversion"/>
  </si>
  <si>
    <t>Gexin3</t>
    <phoneticPr fontId="1" type="noConversion"/>
  </si>
  <si>
    <t>Yunnan</t>
    <phoneticPr fontId="1" type="noConversion"/>
  </si>
  <si>
    <t xml:space="preserve">Linalool </t>
  </si>
  <si>
    <t xml:space="preserve">5-Hepten-2-ol, 6-methyl- </t>
  </si>
  <si>
    <t xml:space="preserve">3,5-Octadien-2-one </t>
  </si>
  <si>
    <t xml:space="preserve">6-Methyl-3,5-heptadiene-2-one </t>
  </si>
  <si>
    <t xml:space="preserve">β-Cyclocitral </t>
  </si>
  <si>
    <t xml:space="preserve">Furfural </t>
  </si>
  <si>
    <t xml:space="preserve">2-Furanmethanol </t>
  </si>
  <si>
    <t xml:space="preserve">2-Acetylpyrrole </t>
  </si>
  <si>
    <t xml:space="preserve">2-Formylpyrrole </t>
  </si>
  <si>
    <t xml:space="preserve">2,3'-Dipyridyl </t>
  </si>
  <si>
    <t xml:space="preserve">Pyridine </t>
  </si>
  <si>
    <t xml:space="preserve">Dibenzofuran </t>
  </si>
  <si>
    <t xml:space="preserve">β-Acetylpyridine </t>
  </si>
  <si>
    <t xml:space="preserve">2,3-Pentanedione </t>
  </si>
  <si>
    <t xml:space="preserve">Benzothiazole </t>
  </si>
  <si>
    <t xml:space="preserve">Quinoline </t>
  </si>
  <si>
    <t xml:space="preserve">Pyranone </t>
  </si>
  <si>
    <t xml:space="preserve">6-Ethyl-5,6-dihydro-2H-pyran-2-one </t>
    <phoneticPr fontId="1" type="noConversion"/>
  </si>
  <si>
    <t xml:space="preserve">Benzeneacetaldehyde </t>
  </si>
  <si>
    <t xml:space="preserve">Acetophenone </t>
  </si>
  <si>
    <t xml:space="preserve">Maltol </t>
  </si>
  <si>
    <t xml:space="preserve">Methyl salicylate </t>
  </si>
  <si>
    <t xml:space="preserve">(±)-Solanone </t>
  </si>
  <si>
    <t>Norsolanadione</t>
    <phoneticPr fontId="1" type="noConversion"/>
  </si>
  <si>
    <t xml:space="preserve">3-Octanone </t>
  </si>
  <si>
    <t xml:space="preserve">α-Terpineol </t>
  </si>
  <si>
    <t xml:space="preserve">1-Decanol </t>
  </si>
  <si>
    <t xml:space="preserve">Tiglic acid </t>
  </si>
  <si>
    <t xml:space="preserve">Vanillin </t>
  </si>
  <si>
    <t>Carotenoid degradation products</t>
    <phoneticPr fontId="1" type="noConversion"/>
  </si>
  <si>
    <t>Chlorophyll degradation products</t>
    <phoneticPr fontId="1" type="noConversion"/>
  </si>
  <si>
    <t>Browning reaction products</t>
    <phoneticPr fontId="1" type="noConversion"/>
  </si>
  <si>
    <t>Other aroma components</t>
    <phoneticPr fontId="1" type="noConversion"/>
  </si>
  <si>
    <t>Cembrane degradation products</t>
    <phoneticPr fontId="1" type="noConversion"/>
  </si>
  <si>
    <t>Phenylalanine degradation products</t>
    <phoneticPr fontId="1" type="noConversion"/>
  </si>
  <si>
    <t>0.74±0.01a</t>
  </si>
  <si>
    <t>0.59±0.04a</t>
  </si>
  <si>
    <t>0.78±0.01b</t>
  </si>
  <si>
    <t>2.39±0.03b</t>
  </si>
  <si>
    <t>0.5±0.08a</t>
  </si>
  <si>
    <t>0.52±0.01a</t>
  </si>
  <si>
    <t>0.48±0.01a</t>
  </si>
  <si>
    <t>1.03±0.03b</t>
  </si>
  <si>
    <t>0.46±0.03a</t>
  </si>
  <si>
    <t>0.51±0.03a</t>
  </si>
  <si>
    <t>0.4±0.01b</t>
  </si>
  <si>
    <t>0.39±0.02a</t>
  </si>
  <si>
    <t>0.39±0.04a</t>
  </si>
  <si>
    <t>0.42±0.01a</t>
  </si>
  <si>
    <t>0.47±0.01b</t>
  </si>
  <si>
    <t>0.47±0.03b</t>
  </si>
  <si>
    <t>0.2±0.03b</t>
  </si>
  <si>
    <t>0.43±0.01b</t>
  </si>
  <si>
    <t>0.57±0.01b</t>
  </si>
  <si>
    <t>0.29±0.02a</t>
  </si>
  <si>
    <t>0.17±0.02a</t>
  </si>
  <si>
    <t>0.22±0.04a</t>
  </si>
  <si>
    <t xml:space="preserve">β-Ionone </t>
    <phoneticPr fontId="1" type="noConversion"/>
  </si>
  <si>
    <t xml:space="preserve">Geranyl acetone </t>
    <phoneticPr fontId="1" type="noConversion"/>
  </si>
  <si>
    <t>15.48±1.36b</t>
  </si>
  <si>
    <t>18.39±0.96b</t>
  </si>
  <si>
    <t xml:space="preserve">Acetoin </t>
    <phoneticPr fontId="1" type="noConversion"/>
  </si>
  <si>
    <t xml:space="preserve">β-Ionone-5,6-epoxyde </t>
    <phoneticPr fontId="1" type="noConversion"/>
  </si>
  <si>
    <t>Farnesyl acetone</t>
    <phoneticPr fontId="1" type="noConversion"/>
  </si>
  <si>
    <t xml:space="preserve">Megastigmatrienone-1 </t>
    <phoneticPr fontId="1" type="noConversion"/>
  </si>
  <si>
    <t>34.33±1.52</t>
  </si>
  <si>
    <t>44.47±1.89</t>
  </si>
  <si>
    <t xml:space="preserve">3-Hydroxy-β-damascone </t>
    <phoneticPr fontId="1" type="noConversion"/>
  </si>
  <si>
    <t xml:space="preserve">β-Damascenone </t>
    <phoneticPr fontId="1" type="noConversion"/>
  </si>
  <si>
    <t xml:space="preserve">Hexahydropseudoionone </t>
    <phoneticPr fontId="1" type="noConversion"/>
  </si>
  <si>
    <t xml:space="preserve">4-Oxoisophorone </t>
    <phoneticPr fontId="1" type="noConversion"/>
  </si>
  <si>
    <t xml:space="preserve">3-Oxo-α-ionol </t>
    <phoneticPr fontId="1" type="noConversion"/>
  </si>
  <si>
    <t>1.88±0.12a</t>
  </si>
  <si>
    <t>6.34±0.24a</t>
  </si>
  <si>
    <t>4.58±0.61a</t>
  </si>
  <si>
    <t>3.02±0.47b</t>
  </si>
  <si>
    <t>3.74±0.39b</t>
  </si>
  <si>
    <t>72.82±5.26b</t>
  </si>
  <si>
    <t>14.11±1.37a</t>
  </si>
  <si>
    <t>18.58±4.18a</t>
  </si>
  <si>
    <t>54.67±2.37b</t>
  </si>
  <si>
    <t>55.96±5.08b</t>
  </si>
  <si>
    <t>67.77±2.29b</t>
  </si>
  <si>
    <t>110.28±7.67b</t>
  </si>
  <si>
    <t>23.21±3.93a</t>
  </si>
  <si>
    <t>83.46±0.72b</t>
  </si>
  <si>
    <t>146.95±9.72b</t>
  </si>
  <si>
    <t>111.99±4.79b</t>
  </si>
  <si>
    <t>65.87±3.26b</t>
  </si>
  <si>
    <t>14.09±1.02</t>
  </si>
  <si>
    <t>26.46±3.24</t>
  </si>
  <si>
    <t>8.44±0.88</t>
  </si>
  <si>
    <t>28.65±2.34</t>
  </si>
  <si>
    <t>13.04±1.37</t>
  </si>
  <si>
    <t>20.16±1.88</t>
  </si>
  <si>
    <t>12.31±0.74</t>
  </si>
  <si>
    <t>17.56±2.22</t>
  </si>
  <si>
    <t>9.4±1.42</t>
  </si>
  <si>
    <t>7.75±0.84</t>
  </si>
  <si>
    <t>5.92±0.25</t>
  </si>
  <si>
    <t>6.11±0.63</t>
  </si>
  <si>
    <t>7.96±0.74</t>
  </si>
  <si>
    <t>135.01±12.79b</t>
  </si>
  <si>
    <t>135.2±12.59b</t>
  </si>
  <si>
    <t>120.23±14.44b</t>
  </si>
  <si>
    <t>24.23±1.04b</t>
  </si>
  <si>
    <t>32.27±4.11a</t>
  </si>
  <si>
    <t>18.8±0.38b</t>
  </si>
  <si>
    <t>16.24±1.17b</t>
  </si>
  <si>
    <t>28.12±0.68a</t>
  </si>
  <si>
    <t>1.72±0.35a</t>
  </si>
  <si>
    <t>13.23±1.29b</t>
  </si>
  <si>
    <t>13.97±1.43b</t>
  </si>
  <si>
    <t>6.99±0.38a</t>
  </si>
  <si>
    <t>4.92±1.8a</t>
  </si>
  <si>
    <t>6.39±1.33a</t>
  </si>
  <si>
    <t>2.15±0.32b</t>
  </si>
  <si>
    <t>4.63±0.83a</t>
  </si>
  <si>
    <t>1.85±0.05b</t>
  </si>
  <si>
    <t>1.96±0.22a</t>
  </si>
  <si>
    <t>3.04±0.18b</t>
  </si>
  <si>
    <t>5.82±0.2b</t>
  </si>
  <si>
    <t>0.73±0.04a</t>
  </si>
  <si>
    <t>19.86±1.32b</t>
  </si>
  <si>
    <t>23.61±1.78b</t>
  </si>
  <si>
    <t>2.03±0.35a</t>
  </si>
  <si>
    <t>1.38±0.18b</t>
  </si>
  <si>
    <t>1.3±0.04b</t>
  </si>
  <si>
    <t>1.14±0.05b</t>
  </si>
  <si>
    <t>37.41±3.33b</t>
  </si>
  <si>
    <t>42.85±2.12b</t>
  </si>
  <si>
    <t>59.41±5.07b</t>
  </si>
  <si>
    <t>223.83±11.81b</t>
  </si>
  <si>
    <t>14.25±1.79a</t>
  </si>
  <si>
    <t>323.72±0.64b</t>
  </si>
  <si>
    <t>9.96±0.52a</t>
  </si>
  <si>
    <t>10.39±0.68a</t>
  </si>
  <si>
    <t>18.29±0.78b</t>
  </si>
  <si>
    <t>16.17±1.59b</t>
  </si>
  <si>
    <t>10.79±0.97a</t>
  </si>
  <si>
    <t>50.75±1.99b</t>
  </si>
  <si>
    <t>14.67±0.49a</t>
  </si>
  <si>
    <t>13.14±1.17b</t>
  </si>
  <si>
    <t>29.43±0.19b</t>
  </si>
  <si>
    <t>6.39±0.92a</t>
  </si>
  <si>
    <t>10.74±1.17a</t>
  </si>
  <si>
    <t>41.54±0.84b</t>
  </si>
  <si>
    <t>8.39±0.59a</t>
  </si>
  <si>
    <t>2.78±0.18</t>
  </si>
  <si>
    <t>4.69±0.13</t>
  </si>
  <si>
    <t>1.43±0.12</t>
  </si>
  <si>
    <t>4.44±0.47</t>
  </si>
  <si>
    <t>3.17±0.31</t>
  </si>
  <si>
    <t>3.2±0.13</t>
  </si>
  <si>
    <t>90.63±4.09</t>
  </si>
  <si>
    <t>102.5±15.25</t>
  </si>
  <si>
    <t>282.37±13.37</t>
  </si>
  <si>
    <t>10.76±5.45a</t>
  </si>
  <si>
    <t>84.06±7.1b</t>
  </si>
  <si>
    <t>147.16±4.72b</t>
  </si>
  <si>
    <t>6.12±0.29a</t>
  </si>
  <si>
    <t>7.25±0.61a</t>
  </si>
  <si>
    <t>4.77±0.42a</t>
  </si>
  <si>
    <t>7.06±1.15a</t>
  </si>
  <si>
    <t>6.83±0.59a</t>
  </si>
  <si>
    <t>7.19±0.59a</t>
  </si>
  <si>
    <t>7.19±0.19b</t>
  </si>
  <si>
    <t>2±0.22a</t>
  </si>
  <si>
    <t>12.96±0.66b</t>
  </si>
  <si>
    <t>1.52±0.02a</t>
  </si>
  <si>
    <t>1.73±0.17a</t>
  </si>
  <si>
    <t>21.78±2.49b</t>
  </si>
  <si>
    <t>1.41±0.29a</t>
  </si>
  <si>
    <t>23.92±1.52b</t>
  </si>
  <si>
    <t>7.65±0.39</t>
  </si>
  <si>
    <t>7.98±0.68</t>
  </si>
  <si>
    <t>9.41±0.95</t>
  </si>
  <si>
    <t>7.66±1.36</t>
  </si>
  <si>
    <t>12.63±0.84</t>
  </si>
  <si>
    <t>2.51±0.21a</t>
  </si>
  <si>
    <t>2.37±0.34a</t>
  </si>
  <si>
    <t>2.04±0.17a</t>
  </si>
  <si>
    <t>2.07±0.19a</t>
  </si>
  <si>
    <t>3.83±2.25a</t>
  </si>
  <si>
    <t>2.21±0.09a</t>
  </si>
  <si>
    <t>3.25±0.52a</t>
  </si>
  <si>
    <t>2.5±0.42a</t>
  </si>
  <si>
    <t>3.5±1.09a</t>
  </si>
  <si>
    <t>2.64±0.28a</t>
  </si>
  <si>
    <t>1.09±0.19a</t>
  </si>
  <si>
    <t>101.45±2.03b</t>
  </si>
  <si>
    <t>129.31±13.66b</t>
  </si>
  <si>
    <t>0.55±0.11a</t>
  </si>
  <si>
    <t>105.8±5.62b</t>
  </si>
  <si>
    <t>167.36±7.35b</t>
  </si>
  <si>
    <t>1.31±0.12b</t>
  </si>
  <si>
    <t>1.21±0.12b</t>
  </si>
  <si>
    <t>0.55±0.05a</t>
  </si>
  <si>
    <t>14.09±0.86</t>
  </si>
  <si>
    <t>23.61±1.56</t>
  </si>
  <si>
    <t>15.11±1.78</t>
  </si>
  <si>
    <t>18.76±1.35</t>
  </si>
  <si>
    <t>24.09±2.69</t>
  </si>
  <si>
    <t>20.52±0.91</t>
  </si>
  <si>
    <t>100.87±2.25a</t>
  </si>
  <si>
    <t>103.14±6.81b</t>
  </si>
  <si>
    <t>135.31±8.89b</t>
  </si>
  <si>
    <t>98.74±6.75a</t>
  </si>
  <si>
    <t>138.81±14.76b</t>
  </si>
  <si>
    <t>42.99±7.8a</t>
  </si>
  <si>
    <t>1.35±0.11b</t>
  </si>
  <si>
    <t>1.99±0.13a</t>
  </si>
  <si>
    <t>1.16±0.07b</t>
  </si>
  <si>
    <t>3.31±0.19a</t>
  </si>
  <si>
    <t>1.31±0.22b</t>
  </si>
  <si>
    <t>4.16±0.74a</t>
  </si>
  <si>
    <t>1.66±0.17b</t>
  </si>
  <si>
    <t>3.18±0.73a</t>
  </si>
  <si>
    <t>1.64±0.39a</t>
  </si>
  <si>
    <t>2.18±0.45a</t>
  </si>
  <si>
    <t>1.52±0.24a</t>
  </si>
  <si>
    <t>7.38±0.61a</t>
  </si>
  <si>
    <t>2.96±0.25b</t>
  </si>
  <si>
    <t>11.35±1.46a</t>
  </si>
  <si>
    <t>2.71±0.2b</t>
  </si>
  <si>
    <t>6.79±0.83a</t>
  </si>
  <si>
    <t>2.5±0.45b</t>
  </si>
  <si>
    <t>5.2±0.59a</t>
  </si>
  <si>
    <t>5.73±0.32a</t>
  </si>
  <si>
    <t>2.11±0.38b</t>
  </si>
  <si>
    <t>0.94±0.09a</t>
  </si>
  <si>
    <t>2.76±0.35b</t>
  </si>
  <si>
    <t>0.8±0.12a</t>
  </si>
  <si>
    <t>3.73±0.46b</t>
  </si>
  <si>
    <t>0.65±0.12a</t>
  </si>
  <si>
    <t>2.56±0.19b</t>
  </si>
  <si>
    <t>0.67±0.06a</t>
  </si>
  <si>
    <t>3.69±0.17b</t>
  </si>
  <si>
    <t>0.78±0.18a</t>
  </si>
  <si>
    <t>2.4±0.36b</t>
  </si>
  <si>
    <t>0.6±0.12a</t>
  </si>
  <si>
    <t>3.78±0.41b</t>
  </si>
  <si>
    <t>0.7±0.13a</t>
  </si>
  <si>
    <t>3.02±0.38b</t>
  </si>
  <si>
    <t>0.61±0.19a</t>
  </si>
  <si>
    <t>4.14±0.13b</t>
  </si>
  <si>
    <t>66.61±3.36</t>
  </si>
  <si>
    <t>28.04±2.37</t>
  </si>
  <si>
    <t>88.78±0.78</t>
  </si>
  <si>
    <t>21.03±2.37</t>
  </si>
  <si>
    <t>21.29±3.13</t>
  </si>
  <si>
    <t>114.36±4.48</t>
  </si>
  <si>
    <t>25.78±1.76</t>
  </si>
  <si>
    <t>2.43±0.37a</t>
  </si>
  <si>
    <t>9.61±0.59b</t>
  </si>
  <si>
    <t>1.54±0.27a</t>
  </si>
  <si>
    <t>8.43±0.64b</t>
  </si>
  <si>
    <t>2.04±0.36a</t>
  </si>
  <si>
    <t>13.82±1.42b</t>
  </si>
  <si>
    <t>2.47±0.38a</t>
  </si>
  <si>
    <t>7.79±1.07b</t>
  </si>
  <si>
    <t>2.62±1.22a</t>
  </si>
  <si>
    <t>8.65±0.09b</t>
  </si>
  <si>
    <t>1.85±0.14a</t>
  </si>
  <si>
    <t>7.21±1.08b</t>
  </si>
  <si>
    <t>2.52±0.68a</t>
  </si>
  <si>
    <t>10.82±0.92b</t>
  </si>
  <si>
    <t>1.47±0.3a</t>
  </si>
  <si>
    <t>8.78±1.08b</t>
  </si>
  <si>
    <t>6.43±0.46b</t>
  </si>
  <si>
    <t>8.05±0.49b</t>
  </si>
  <si>
    <t>5.82±0.16b</t>
  </si>
  <si>
    <t>11.02±0.45b</t>
  </si>
  <si>
    <t>5.59±0.58b</t>
  </si>
  <si>
    <t>9.76±0.62b</t>
  </si>
  <si>
    <t>5.55±0.98b</t>
  </si>
  <si>
    <t>7.17±0.14a</t>
  </si>
  <si>
    <t>64.5±3.46b</t>
  </si>
  <si>
    <t>49.14±5.65b</t>
  </si>
  <si>
    <t>6.58±0.77a</t>
  </si>
  <si>
    <t>49.7±3.91b</t>
  </si>
  <si>
    <t>6.24±0.77a</t>
  </si>
  <si>
    <t>54.18±3.33b</t>
  </si>
  <si>
    <t>8.05±0.93a</t>
  </si>
  <si>
    <t>48.29±2.76b</t>
  </si>
  <si>
    <t>3.35±0.29a</t>
  </si>
  <si>
    <t>11.14±0.7b</t>
  </si>
  <si>
    <t>3.06±0.18a</t>
  </si>
  <si>
    <t>9.48±0.92b</t>
  </si>
  <si>
    <t>13.81±0.71b</t>
  </si>
  <si>
    <t>2.85±0.04a</t>
  </si>
  <si>
    <t>8.13±0.47b</t>
  </si>
  <si>
    <t>2.71±0.33a</t>
  </si>
  <si>
    <t>9.27±0.95b</t>
  </si>
  <si>
    <t>3.81±0.53a</t>
  </si>
  <si>
    <t>13.54±1.38b</t>
  </si>
  <si>
    <t>8.98±0.47b</t>
  </si>
  <si>
    <t>3.95±0.44a</t>
  </si>
  <si>
    <t>4.29±0.14a</t>
  </si>
  <si>
    <t>11.5±0.78b</t>
  </si>
  <si>
    <t>4.69±1.31a</t>
  </si>
  <si>
    <t>0.39±0.08a</t>
  </si>
  <si>
    <t>0.44±0.03a</t>
  </si>
  <si>
    <t>0.35±0.06a</t>
  </si>
  <si>
    <t>0.34±0.02a</t>
  </si>
  <si>
    <t>0.53±0.08b</t>
  </si>
  <si>
    <t>0.41±0.05a</t>
  </si>
  <si>
    <t>0.54±0.07a</t>
  </si>
  <si>
    <t>0.42±0.1a</t>
  </si>
  <si>
    <t>0.44±0.1a</t>
  </si>
  <si>
    <t>5.62±0.87b</t>
  </si>
  <si>
    <t>2.92±0.3b</t>
  </si>
  <si>
    <t>6.04±0.35b</t>
  </si>
  <si>
    <t>2.04±0.37b</t>
  </si>
  <si>
    <t>8.21±1.21b</t>
  </si>
  <si>
    <t>2.26±0.28b</t>
  </si>
  <si>
    <t>8.3±0.28b</t>
  </si>
  <si>
    <t>1.71±0.15b</t>
  </si>
  <si>
    <t>6.06±0.26a</t>
  </si>
  <si>
    <t>10.28±1.68a</t>
  </si>
  <si>
    <t>5.24±0.5b</t>
  </si>
  <si>
    <t>15.51±1.4b</t>
  </si>
  <si>
    <t>5.01±0.18b</t>
  </si>
  <si>
    <t>117.22±8a</t>
  </si>
  <si>
    <t>4.85±0.14b</t>
  </si>
  <si>
    <t>4.65±0.65b</t>
  </si>
  <si>
    <t>115.43±3.02a</t>
  </si>
  <si>
    <t>4.8±0.33b</t>
  </si>
  <si>
    <t>4.93±0.55b</t>
  </si>
  <si>
    <t>81.25±5.37a</t>
  </si>
  <si>
    <t>4.55±0.43b</t>
  </si>
  <si>
    <t>5.03±0.22b</t>
  </si>
  <si>
    <t>3.79±0.33b</t>
  </si>
  <si>
    <t>3.35±0.39b</t>
  </si>
  <si>
    <t>3.82±0.34b</t>
  </si>
  <si>
    <t>0.98±0.05a</t>
  </si>
  <si>
    <t>3.82±0.64b</t>
  </si>
  <si>
    <t>3.36±0.09b</t>
  </si>
  <si>
    <t>1.26±0.13a</t>
  </si>
  <si>
    <t>3.4±0.49b</t>
  </si>
  <si>
    <t>3.63±0.44b</t>
  </si>
  <si>
    <t>2.99±0.39b</t>
  </si>
  <si>
    <t>64.84±5.79</t>
  </si>
  <si>
    <t>70.05±4.74b</t>
  </si>
  <si>
    <t>2.12±0.39a</t>
  </si>
  <si>
    <t>96.38±2.07b</t>
  </si>
  <si>
    <t>2.68±0.39a</t>
  </si>
  <si>
    <t>84.65±4.59b</t>
  </si>
  <si>
    <t>2.44±0.51a</t>
  </si>
  <si>
    <t>2.23±0.34a</t>
  </si>
  <si>
    <t>3.13±0.42a</t>
  </si>
  <si>
    <t>77.15±4.8b</t>
  </si>
  <si>
    <t>5.68±1.36a</t>
  </si>
  <si>
    <t>8.94±0.98a</t>
  </si>
  <si>
    <t>114.52±6.12b</t>
  </si>
  <si>
    <t>11.56±1.11a</t>
  </si>
  <si>
    <t>121.08±8.35b</t>
  </si>
  <si>
    <t>123.91±10.18b</t>
  </si>
  <si>
    <t>34.07±1.31a</t>
  </si>
  <si>
    <t>49.09±1.32b</t>
  </si>
  <si>
    <t>26.33±1.62a</t>
  </si>
  <si>
    <t>46.16±0.96b</t>
  </si>
  <si>
    <t>25.72±2.52a</t>
  </si>
  <si>
    <t>40.86±4.3b</t>
  </si>
  <si>
    <t>23.82±1.72a</t>
  </si>
  <si>
    <t>35.92±1.85b</t>
  </si>
  <si>
    <t>30.37±0.97a</t>
  </si>
  <si>
    <t>40.23±2.54b</t>
  </si>
  <si>
    <t>35.56±2.19b</t>
  </si>
  <si>
    <t>53.43±3.28b</t>
  </si>
  <si>
    <t>26.08±2.59a</t>
  </si>
  <si>
    <t>39.96±1.61b</t>
  </si>
  <si>
    <t>4.67±0.77a</t>
  </si>
  <si>
    <t>58.72±4.68b</t>
  </si>
  <si>
    <t>3.91±1.28a</t>
  </si>
  <si>
    <t>4.51±0.89a</t>
  </si>
  <si>
    <t>2.11±0.48a</t>
  </si>
  <si>
    <t>3.39±0.6a</t>
  </si>
  <si>
    <t>3.29±0.45a</t>
  </si>
  <si>
    <t>37.93±3.12b</t>
  </si>
  <si>
    <t>62.3±1.74b</t>
  </si>
  <si>
    <t>34.48±2.77b</t>
  </si>
  <si>
    <t>5.94±0.64a</t>
  </si>
  <si>
    <t>4.47±0.02b</t>
  </si>
  <si>
    <t>4.81±0.37a</t>
  </si>
  <si>
    <t>3.84±0.26b</t>
  </si>
  <si>
    <t>4.98±0.58a</t>
  </si>
  <si>
    <t>3.18±0.27b</t>
  </si>
  <si>
    <t>3.28±0.32b</t>
  </si>
  <si>
    <t>4.37±0.86a</t>
  </si>
  <si>
    <t>4.58±0.12a</t>
  </si>
  <si>
    <t>4.21±1.05a</t>
  </si>
  <si>
    <t>3.08±0.11a</t>
  </si>
  <si>
    <t>1.25±0.14a</t>
  </si>
  <si>
    <t>1.29±0.14a</t>
  </si>
  <si>
    <t>1.51±0.39a</t>
  </si>
  <si>
    <t>2.06±0.22a</t>
  </si>
  <si>
    <t>1.31±0.23a</t>
  </si>
  <si>
    <t>1.78±0.18a</t>
  </si>
  <si>
    <t>1.39±0.16a</t>
  </si>
  <si>
    <t>1.44±0.17a</t>
  </si>
  <si>
    <t>1.44±0.34a</t>
  </si>
  <si>
    <t>1.6±0.18a</t>
  </si>
  <si>
    <t>1.52±0.14a</t>
  </si>
  <si>
    <t>1.52±0.22a</t>
  </si>
  <si>
    <t>1.34±0.36a</t>
  </si>
  <si>
    <t>1.56±0.16a</t>
  </si>
  <si>
    <t>1.92±0.22a</t>
  </si>
  <si>
    <t>45.77±3.23a</t>
  </si>
  <si>
    <t>65.68±3.42b</t>
  </si>
  <si>
    <t>26.86±4.24b</t>
  </si>
  <si>
    <t>29.88±2.39a</t>
  </si>
  <si>
    <t>15.83±3.84a</t>
  </si>
  <si>
    <t>39.96±2.6b</t>
  </si>
  <si>
    <t>10.41±1.04</t>
  </si>
  <si>
    <t>15.05±2.3</t>
  </si>
  <si>
    <t>11.32±1.19</t>
  </si>
  <si>
    <t>12.06±1.56</t>
  </si>
  <si>
    <t>10.7±2.99</t>
  </si>
  <si>
    <t>13±2.14</t>
  </si>
  <si>
    <t>13.33±2.68</t>
  </si>
  <si>
    <t>18.4±1.98</t>
  </si>
  <si>
    <t>32.91±1.41b</t>
  </si>
  <si>
    <t>35.72±0.37b</t>
  </si>
  <si>
    <t>28.77±2.53b</t>
  </si>
  <si>
    <t>38.34±2.96b</t>
  </si>
  <si>
    <t>5.21±0.13a</t>
  </si>
  <si>
    <t>28.35±1.42b</t>
  </si>
  <si>
    <t>24.16±0.44b</t>
  </si>
  <si>
    <t>6.12±0.54a</t>
  </si>
  <si>
    <t>8.19±1.02a</t>
  </si>
  <si>
    <t>7.07±0.96a</t>
  </si>
  <si>
    <t>1.07±0.12a</t>
  </si>
  <si>
    <t>1.21±0.11a</t>
  </si>
  <si>
    <t>1.64±0.42a</t>
  </si>
  <si>
    <t>1.02±0.11a</t>
  </si>
  <si>
    <t>8.93±0.96a</t>
  </si>
  <si>
    <t>4.98±0.68b</t>
  </si>
  <si>
    <t>2.95±0.69b</t>
  </si>
  <si>
    <t>7.71±0.58a</t>
  </si>
  <si>
    <t>6.99±0.53a</t>
  </si>
  <si>
    <t>3.25±0.69b</t>
  </si>
  <si>
    <t>1.24±0.15a</t>
  </si>
  <si>
    <t>0.38±0.04b</t>
  </si>
  <si>
    <t>0.83±0.16a</t>
  </si>
  <si>
    <t>1.97±0.14a</t>
  </si>
  <si>
    <t>0.29±0.03b</t>
  </si>
  <si>
    <t>0.36±0.09b</t>
  </si>
  <si>
    <t>8.41±0.69a</t>
  </si>
  <si>
    <t>12.85±1.86a</t>
  </si>
  <si>
    <t>8.91±0.59b</t>
  </si>
  <si>
    <t>8.81±1.32a</t>
  </si>
  <si>
    <t>8.39±0.45a</t>
  </si>
  <si>
    <t>5.53±0.26a</t>
  </si>
  <si>
    <t>35.62±3.43a</t>
  </si>
  <si>
    <t>18.76±1.41b</t>
  </si>
  <si>
    <t>24.67±1.95a</t>
  </si>
  <si>
    <t>17.58±1.31b</t>
  </si>
  <si>
    <t>16.61±1.41b</t>
  </si>
  <si>
    <t>15.89±1.79b</t>
  </si>
  <si>
    <t>24.41±1.74a</t>
  </si>
  <si>
    <t>16.71±1.51b</t>
  </si>
  <si>
    <t>2.51±0.3a</t>
  </si>
  <si>
    <t>1.81±0.77a</t>
  </si>
  <si>
    <t>2.58±0.07b</t>
  </si>
  <si>
    <t>2.6±0.21b</t>
  </si>
  <si>
    <t>2.69±0.55a</t>
  </si>
  <si>
    <t>1.52±0.27b</t>
  </si>
  <si>
    <t>1.3±0.03</t>
  </si>
  <si>
    <t>1.48±0.18</t>
  </si>
  <si>
    <t>1.36±0.15</t>
  </si>
  <si>
    <t>1.21±0.11</t>
  </si>
  <si>
    <t>1.37±0.16</t>
  </si>
  <si>
    <t>1.39±0.23</t>
  </si>
  <si>
    <t>1.56±0.05</t>
  </si>
  <si>
    <t>1.53±0.09</t>
  </si>
  <si>
    <t>27.92±2.44</t>
  </si>
  <si>
    <t>17.82±2.38</t>
  </si>
  <si>
    <t>30.46±2.81</t>
  </si>
  <si>
    <t>24.1±3.39</t>
  </si>
  <si>
    <t>17.49±0.99</t>
  </si>
  <si>
    <t>3.93±0.34</t>
  </si>
  <si>
    <t>4.85±0.42</t>
  </si>
  <si>
    <t>2.45±0.4</t>
  </si>
  <si>
    <t>2.79±0.36</t>
  </si>
  <si>
    <t>3.01±0.31</t>
  </si>
  <si>
    <t>0.3±0.06a</t>
  </si>
  <si>
    <t>0.85±0.1b</t>
  </si>
  <si>
    <t>0.64±0.06b</t>
  </si>
  <si>
    <t>0.83±0.06b</t>
  </si>
  <si>
    <t>0.22±0.05a</t>
  </si>
  <si>
    <t>0.71±0.06b</t>
  </si>
  <si>
    <t>0.28±0.08a</t>
  </si>
  <si>
    <t>0.21±0.06a</t>
  </si>
  <si>
    <t>0.51±0.06b</t>
  </si>
  <si>
    <t>5.31±0.15</t>
  </si>
  <si>
    <t>7.27±0.72</t>
  </si>
  <si>
    <t>6.74±0.78</t>
  </si>
  <si>
    <t>5.59±0.79</t>
  </si>
  <si>
    <t>6.67±0.32</t>
  </si>
  <si>
    <t>Dihydroactinidiolide</t>
    <phoneticPr fontId="1" type="noConversion"/>
  </si>
  <si>
    <t xml:space="preserve">Megastigmatrienone-4 </t>
    <phoneticPr fontId="1" type="noConversion"/>
  </si>
  <si>
    <t xml:space="preserve">Megastigmatrienone-3 </t>
    <phoneticPr fontId="1" type="noConversion"/>
  </si>
  <si>
    <t xml:space="preserve">Megastigmatrienone-2 </t>
    <phoneticPr fontId="1" type="noConversion"/>
  </si>
  <si>
    <t>Drop range/%</t>
    <phoneticPr fontId="1" type="noConversion"/>
  </si>
  <si>
    <t>Drop quantity/( μg/g)</t>
    <phoneticPr fontId="1" type="noConversion"/>
  </si>
  <si>
    <t>SD_K326</t>
    <phoneticPr fontId="1" type="noConversion"/>
  </si>
  <si>
    <t>YN_K326</t>
    <phoneticPr fontId="1" type="noConversion"/>
  </si>
  <si>
    <t>SD_NC82</t>
    <phoneticPr fontId="1" type="noConversion"/>
  </si>
  <si>
    <t>YN_NC82</t>
    <phoneticPr fontId="1" type="noConversion"/>
  </si>
  <si>
    <t>SD_G28</t>
    <phoneticPr fontId="1" type="noConversion"/>
  </si>
  <si>
    <t>YN_G28</t>
    <phoneticPr fontId="1" type="noConversion"/>
  </si>
  <si>
    <t>SD_Gexin3</t>
    <phoneticPr fontId="1" type="noConversion"/>
  </si>
  <si>
    <t>YN_Gexin3</t>
    <phoneticPr fontId="1" type="noConversion"/>
  </si>
  <si>
    <t>2.72±0.07b</t>
  </si>
  <si>
    <t>3.34±0.46a</t>
  </si>
  <si>
    <t>5.49±0.6a</t>
  </si>
  <si>
    <t>3.41±0.06b</t>
  </si>
  <si>
    <t>8.91±1.16a</t>
  </si>
  <si>
    <t>4.16±0.08a</t>
  </si>
  <si>
    <t>3.76±0.17a</t>
  </si>
  <si>
    <t>4.28±0.53a</t>
  </si>
  <si>
    <t>2.74±0.07b</t>
  </si>
  <si>
    <t>4.9±0.16a</t>
  </si>
  <si>
    <t>6.16±0.75a</t>
  </si>
  <si>
    <t>4.27±0.05b</t>
  </si>
  <si>
    <t>20.92±1.98a</t>
  </si>
  <si>
    <t>67.35±1.22b</t>
  </si>
  <si>
    <t>71.65±3.25b</t>
  </si>
  <si>
    <t>17.07±3.64a</t>
  </si>
  <si>
    <t>57.19±2.71b</t>
  </si>
  <si>
    <t>19.44±0.14a</t>
  </si>
  <si>
    <t>18.6±1.32a</t>
  </si>
  <si>
    <t>16.16±1.69a</t>
  </si>
  <si>
    <t>62.62±2.73b</t>
  </si>
  <si>
    <t>21.48±0.26a</t>
  </si>
  <si>
    <t>20.45±0.77a</t>
  </si>
  <si>
    <t>24.69±0.37a</t>
  </si>
  <si>
    <t>61.31±3.29b</t>
  </si>
  <si>
    <t>29.39±2.97a</t>
  </si>
  <si>
    <t>97.86±0.05b</t>
  </si>
  <si>
    <t>15.52±0.18a</t>
  </si>
  <si>
    <t>76.89±0.56b</t>
  </si>
  <si>
    <t>31.3±3.14a</t>
  </si>
  <si>
    <t>32.78±5.77a</t>
  </si>
  <si>
    <t>10.05±0.76a</t>
  </si>
  <si>
    <t>11.13±1.41a</t>
  </si>
  <si>
    <t>9.09±0.17a</t>
  </si>
  <si>
    <t>152.64±4.91b</t>
  </si>
  <si>
    <t>11.48±0.46a</t>
  </si>
  <si>
    <t>107.66±0.58b</t>
  </si>
  <si>
    <t>9.72±2.13a</t>
  </si>
  <si>
    <t>10.46±0.14a</t>
  </si>
  <si>
    <t>141.91±3.25b</t>
  </si>
  <si>
    <t>9.91±1.2a</t>
  </si>
  <si>
    <t>139.43±1.28b</t>
  </si>
  <si>
    <t>11.15±0.52a</t>
  </si>
  <si>
    <t>101.21±2.2b</t>
  </si>
  <si>
    <t>36.93±0.29a</t>
  </si>
  <si>
    <t>27.41±0.11a</t>
  </si>
  <si>
    <t>22.07±0.32b</t>
  </si>
  <si>
    <t>33.68±0.38a</t>
  </si>
  <si>
    <t>34.08±0.33a</t>
  </si>
  <si>
    <t>38.35±0.32b</t>
  </si>
  <si>
    <t>42.57±0.55a</t>
  </si>
  <si>
    <t>14.68±0.1b</t>
  </si>
  <si>
    <t>26.39±3.51a</t>
  </si>
  <si>
    <t>26.9±1.11a</t>
  </si>
  <si>
    <t>16.27±1.35b</t>
  </si>
  <si>
    <t>4.64±0.83a</t>
  </si>
  <si>
    <t>12.39±0.37b</t>
  </si>
  <si>
    <t>2.2±0.41a</t>
  </si>
  <si>
    <t>8.85±0.45b</t>
  </si>
  <si>
    <t>2.06±0.06a</t>
  </si>
  <si>
    <t>5.36±0.08a</t>
  </si>
  <si>
    <t>9.8±0.93b</t>
  </si>
  <si>
    <t>2.44±0.1a</t>
  </si>
  <si>
    <t>2.74±0.34a</t>
  </si>
  <si>
    <t>1.16±0.05a</t>
  </si>
  <si>
    <t>25.26±0.63b</t>
  </si>
  <si>
    <t>0.93±0.06b</t>
  </si>
  <si>
    <t>5.38±0.35a</t>
  </si>
  <si>
    <t>2.11±0.11b</t>
  </si>
  <si>
    <t>3.25±0.1a</t>
  </si>
  <si>
    <t>1.52±0.05b</t>
  </si>
  <si>
    <t>1.85±0.1b</t>
  </si>
  <si>
    <t>9.09±1.95a</t>
  </si>
  <si>
    <t>1.75±0.05b</t>
  </si>
  <si>
    <t>5.85±0.53a</t>
  </si>
  <si>
    <t>1.67±0.15b</t>
  </si>
  <si>
    <t>0.95±0.03a</t>
  </si>
  <si>
    <t>1.02±0.02a</t>
  </si>
  <si>
    <t>2.43±0.23b</t>
  </si>
  <si>
    <t>4.38±0.45b</t>
  </si>
  <si>
    <t>0.79±0.01a</t>
  </si>
  <si>
    <t>4.94±0.24b</t>
  </si>
  <si>
    <t>0.59±0.02a</t>
  </si>
  <si>
    <t>0.64±0.01a</t>
  </si>
  <si>
    <t>3.06±0.6a</t>
  </si>
  <si>
    <t>0.73±0.01b</t>
  </si>
  <si>
    <t>3.33±0.29b</t>
  </si>
  <si>
    <t>0.94±0.13a</t>
  </si>
  <si>
    <t>1.97±0.72a</t>
  </si>
  <si>
    <t>3.15±0.08b</t>
  </si>
  <si>
    <t>5.72±0.37a</t>
  </si>
  <si>
    <t>2.26±0.08b</t>
  </si>
  <si>
    <t>7.78±0.32a</t>
  </si>
  <si>
    <t>2.96±0.19a</t>
  </si>
  <si>
    <t>17.88±0.3a</t>
  </si>
  <si>
    <t>21.19±0.59a</t>
  </si>
  <si>
    <t>22.88±0.67a</t>
  </si>
  <si>
    <t>72.96±2.23b</t>
  </si>
  <si>
    <t>22.68±2.12a</t>
  </si>
  <si>
    <t>54.47±2.94b</t>
  </si>
  <si>
    <t>16.42±0.09a</t>
  </si>
  <si>
    <t>35.67±3.14b</t>
  </si>
  <si>
    <t>17.97±0.94a</t>
  </si>
  <si>
    <t>13.43±0.09a</t>
  </si>
  <si>
    <t>5.83±0.44a</t>
  </si>
  <si>
    <t>9.94±0.57b</t>
  </si>
  <si>
    <t>11.88±0.24a</t>
  </si>
  <si>
    <t>8.55±1.55a</t>
  </si>
  <si>
    <t>9.53±0.06a</t>
  </si>
  <si>
    <t>17.17±1.85b</t>
  </si>
  <si>
    <t>14.6±0.25b</t>
  </si>
  <si>
    <t>13.56±0.17a</t>
  </si>
  <si>
    <t>49.22±0.65b</t>
  </si>
  <si>
    <t>7.46±0.06a</t>
  </si>
  <si>
    <t>15.25±0.15a</t>
  </si>
  <si>
    <t>10.15±0.08a</t>
  </si>
  <si>
    <t>10.48±0.05a</t>
  </si>
  <si>
    <t>34.63±0.73b</t>
  </si>
  <si>
    <t>8.47±0.11a</t>
  </si>
  <si>
    <t>27.42±1.14b</t>
  </si>
  <si>
    <t>22.68±0.05b</t>
  </si>
  <si>
    <t>7.18±0.92a</t>
  </si>
  <si>
    <t>46.96±0.33b</t>
  </si>
  <si>
    <t>7.9±1.35a</t>
  </si>
  <si>
    <t>48.49±0.09b</t>
  </si>
  <si>
    <t>48.46±0.94b</t>
  </si>
  <si>
    <t>10.7±1.89a</t>
  </si>
  <si>
    <t>84.78±4.23b</t>
  </si>
  <si>
    <t>23.29±1.47a</t>
  </si>
  <si>
    <t>12.14±0.25a</t>
  </si>
  <si>
    <t>101.66±1.34b</t>
  </si>
  <si>
    <t>14.24±0.27a</t>
  </si>
  <si>
    <t>98.91±4.16b</t>
  </si>
  <si>
    <t>12.59±1.08a</t>
  </si>
  <si>
    <t>8.14±0.32a</t>
  </si>
  <si>
    <t>149.73±3.77b</t>
  </si>
  <si>
    <t>7.42±0.19a</t>
  </si>
  <si>
    <t>11.17±0.29b</t>
  </si>
  <si>
    <t>7.09±0.49a</t>
  </si>
  <si>
    <t>15.73±1.54b</t>
  </si>
  <si>
    <t>4.7±0.36a</t>
  </si>
  <si>
    <t>22.33±0.16b</t>
  </si>
  <si>
    <t>3.6±0.2a</t>
  </si>
  <si>
    <t>19.6±0.8b</t>
  </si>
  <si>
    <t>4.77±0.05a</t>
  </si>
  <si>
    <t>26.92±2.83b</t>
  </si>
  <si>
    <t>23.7±0.43b</t>
  </si>
  <si>
    <t>79.65±6.94b</t>
  </si>
  <si>
    <t>80.72±2.87b</t>
  </si>
  <si>
    <t>5.69±0.3a</t>
  </si>
  <si>
    <t>3.35±0.08b</t>
  </si>
  <si>
    <t>5.53±0.14a</t>
  </si>
  <si>
    <t>2.78±0.21b</t>
  </si>
  <si>
    <t>6.79±0.07a</t>
  </si>
  <si>
    <t>9.04±0.26a</t>
  </si>
  <si>
    <t>5.58±0.09b</t>
  </si>
  <si>
    <t>6.83±0.08a</t>
  </si>
  <si>
    <t>8.3±0.45a</t>
  </si>
  <si>
    <t>4.54±0.13b</t>
  </si>
  <si>
    <t>5.95±0.22a</t>
  </si>
  <si>
    <t>4.74±0.1a</t>
  </si>
  <si>
    <t>8.6±0.27</t>
  </si>
  <si>
    <t>12.52±0.06</t>
  </si>
  <si>
    <t>10.3±0.5</t>
  </si>
  <si>
    <t>13.35±0.31</t>
  </si>
  <si>
    <t>7.34±0.33</t>
  </si>
  <si>
    <t>10.61±0.18</t>
  </si>
  <si>
    <t>10.79±0.49</t>
  </si>
  <si>
    <t>28.59±0.59</t>
  </si>
  <si>
    <t>42.96±0.47</t>
  </si>
  <si>
    <t>45.95±0.74</t>
  </si>
  <si>
    <t>33.16±2.23</t>
  </si>
  <si>
    <t>35.36±1.82</t>
  </si>
  <si>
    <t>4.74±0.05</t>
  </si>
  <si>
    <t>7.28±0.1</t>
  </si>
  <si>
    <t>5.97±0.29</t>
  </si>
  <si>
    <t>7.86±0.05</t>
  </si>
  <si>
    <t>4.15±0.21</t>
  </si>
  <si>
    <t>6.28±0.08</t>
  </si>
  <si>
    <t>6.11±0.33</t>
  </si>
  <si>
    <t>23.91±0.05</t>
  </si>
  <si>
    <t>35.27±0.19</t>
  </si>
  <si>
    <t>30.11±1.02</t>
  </si>
  <si>
    <t>37.87±0.13</t>
  </si>
  <si>
    <t>20.57±0.12</t>
  </si>
  <si>
    <t>42.98±2.86</t>
  </si>
  <si>
    <t>29.18±1.58</t>
  </si>
  <si>
    <t>12.71±0.39</t>
  </si>
  <si>
    <t>9.25±0.06</t>
  </si>
  <si>
    <t>12.86±0.23</t>
  </si>
  <si>
    <t>5.23±0.1</t>
  </si>
  <si>
    <t>9.7±0.05</t>
  </si>
  <si>
    <t>5.83±0.16</t>
  </si>
  <si>
    <t>7.07±0.15</t>
  </si>
  <si>
    <t>2.48±0.08</t>
  </si>
  <si>
    <t>3.87±0.09</t>
  </si>
  <si>
    <t>3.17±0.08</t>
  </si>
  <si>
    <t>3.68±0.19</t>
  </si>
  <si>
    <t>3.72±0.2</t>
  </si>
  <si>
    <t>6.5±0.07</t>
  </si>
  <si>
    <t>1.22±0.05</t>
  </si>
  <si>
    <t>2.92±0.19</t>
  </si>
  <si>
    <t>2.97±0.11</t>
  </si>
  <si>
    <t>2.42±0.06</t>
  </si>
  <si>
    <t>220.41±8.86</t>
  </si>
  <si>
    <t>223.21±5.83</t>
  </si>
  <si>
    <t>156.28±24.43</t>
  </si>
  <si>
    <t>163.88±2.53</t>
  </si>
  <si>
    <t>275.76±6.21</t>
  </si>
  <si>
    <t>1782.96±51.61b</t>
  </si>
  <si>
    <t>761.09±20.23a</t>
  </si>
  <si>
    <t>971.85±62.25a</t>
  </si>
  <si>
    <t>887.07±40.64a</t>
  </si>
  <si>
    <t>1600.12±132.39b</t>
  </si>
  <si>
    <t>664.62±37.37a</t>
  </si>
  <si>
    <t>1812.65±59.21b</t>
  </si>
  <si>
    <t>1071.33±85.56a</t>
  </si>
  <si>
    <t>1894.1±42.74b</t>
  </si>
  <si>
    <t>743.18±86.54a</t>
  </si>
  <si>
    <t>1535.42±99.91b</t>
  </si>
  <si>
    <t>15.62±0.83b</t>
  </si>
  <si>
    <t>1.7±0.13a</t>
  </si>
  <si>
    <t>19.04±1.18b</t>
  </si>
  <si>
    <t>1.44±0.1a</t>
  </si>
  <si>
    <t>19.23±1.22b</t>
  </si>
  <si>
    <t>1.79±0.23a</t>
  </si>
  <si>
    <t>18.12±2.28b</t>
  </si>
  <si>
    <t>19.3±2.32b</t>
  </si>
  <si>
    <t>1.53±0.29a</t>
  </si>
  <si>
    <t>11.75±1.22</t>
  </si>
  <si>
    <t>9.67±0.77</t>
  </si>
  <si>
    <t>8.14±0.31</t>
  </si>
  <si>
    <t>3.29±0.42a</t>
  </si>
  <si>
    <t>1.83±0.7a</t>
  </si>
  <si>
    <t>1.94±0.26a</t>
  </si>
  <si>
    <t>1.99±0.38a</t>
  </si>
  <si>
    <t>0.47±0.05a</t>
  </si>
  <si>
    <t>0.44±0.05a</t>
  </si>
  <si>
    <t>197.19±9.25b</t>
  </si>
  <si>
    <t>0.4±0.07a</t>
  </si>
  <si>
    <t>106.24±8.17b</t>
  </si>
  <si>
    <t>0.52±0.06a</t>
  </si>
  <si>
    <t>76.19±8.21b</t>
  </si>
  <si>
    <t>0.67±0.01a</t>
  </si>
  <si>
    <t>138.55±6.44b</t>
  </si>
  <si>
    <t>0.48±0.03a</t>
  </si>
  <si>
    <t>0.56±0.08a</t>
  </si>
  <si>
    <t>1.55±0.15b</t>
  </si>
  <si>
    <t>1.02±0.1b</t>
  </si>
  <si>
    <t>0.71±0.04a</t>
  </si>
  <si>
    <t>1.6±0.21b</t>
  </si>
  <si>
    <t>1.67±0.1b</t>
  </si>
  <si>
    <t>1.45±0.06b</t>
  </si>
  <si>
    <t>12.41±1.01</t>
  </si>
  <si>
    <t>15.23±0.83</t>
  </si>
  <si>
    <t>95.35±5.23a</t>
  </si>
  <si>
    <t>42.19±5.29a</t>
  </si>
  <si>
    <t>60.78±4.98a</t>
  </si>
  <si>
    <t>126.5±15.44a</t>
  </si>
  <si>
    <t>113.06±9.93a</t>
  </si>
  <si>
    <t>79.24±2.82b</t>
  </si>
  <si>
    <t>81.58±2.9a</t>
  </si>
  <si>
    <t>109.18±6.23a</t>
  </si>
  <si>
    <t>93.8±1.68b</t>
  </si>
  <si>
    <t>77.14±5b</t>
  </si>
  <si>
    <t>3.19±0.4a</t>
  </si>
  <si>
    <t>1.79±0.22a</t>
  </si>
  <si>
    <t>2.93±0.27a</t>
  </si>
  <si>
    <t>2.77±0.21a</t>
  </si>
  <si>
    <t>1.05±0.15b</t>
  </si>
  <si>
    <t>5.89±0.19b</t>
  </si>
  <si>
    <t>12.29±1.22a</t>
  </si>
  <si>
    <t>8.53±0.66a</t>
  </si>
  <si>
    <t>4.55±0.64b</t>
  </si>
  <si>
    <t>7.38±0.62a</t>
  </si>
  <si>
    <t>8.35±1.11a</t>
  </si>
  <si>
    <t>20.66±0.87a</t>
  </si>
  <si>
    <t>122.07±8.95</t>
  </si>
  <si>
    <t>6.94±0.6b</t>
  </si>
  <si>
    <t>5.74±0.52a</t>
  </si>
  <si>
    <t>49.23±3.5b</t>
  </si>
  <si>
    <t>5.16±0.23a</t>
  </si>
  <si>
    <t>6.4±0.85a</t>
  </si>
  <si>
    <t>48.02±5.5b</t>
  </si>
  <si>
    <t>59.24±4.09b</t>
  </si>
  <si>
    <t>5.94±0.16a</t>
  </si>
  <si>
    <t>3.1±0.14a</t>
  </si>
  <si>
    <t>3±0.37a</t>
  </si>
  <si>
    <t>12.82±1.17b</t>
  </si>
  <si>
    <t>2.56±0.3a</t>
  </si>
  <si>
    <t>29.01±3.28b</t>
  </si>
  <si>
    <t>10.61±1.02a</t>
  </si>
  <si>
    <t>15.76±0.39b</t>
  </si>
  <si>
    <t>28.74±1.31b</t>
  </si>
  <si>
    <t>4.45±0.55a</t>
  </si>
  <si>
    <t>5.55±1.02a</t>
  </si>
  <si>
    <t>31.29±0.93b</t>
  </si>
  <si>
    <t>6.26±1.01a</t>
  </si>
  <si>
    <t>12.74±1.03b</t>
  </si>
  <si>
    <t>38.35±2.16b</t>
  </si>
  <si>
    <t>4.92±0.44a</t>
  </si>
  <si>
    <t>10.32±0.75b</t>
  </si>
  <si>
    <t>0.45±0.07a</t>
  </si>
  <si>
    <t>10.8±0.24b</t>
  </si>
  <si>
    <t>16.07±1.33a</t>
  </si>
  <si>
    <t>4.89±0.64b</t>
  </si>
  <si>
    <t>3.46±0.31a</t>
  </si>
  <si>
    <t>11.86±1.54b</t>
  </si>
  <si>
    <t>8.72±1.43a</t>
  </si>
  <si>
    <t>4.86±0.75b</t>
  </si>
  <si>
    <t>10.64±0.91a</t>
  </si>
  <si>
    <t>15.87±1.02b</t>
  </si>
  <si>
    <t>9.59±0.84a</t>
  </si>
  <si>
    <t>7.97±0.24a</t>
  </si>
  <si>
    <t>6.2±0.72b</t>
  </si>
  <si>
    <t>1.78±0.21</t>
  </si>
  <si>
    <t>3.28±0.72</t>
  </si>
  <si>
    <t>1.77±0.43</t>
  </si>
  <si>
    <t>2.09±0.48</t>
  </si>
  <si>
    <t>2.16±0.6</t>
  </si>
  <si>
    <t>2.22±0.34</t>
  </si>
  <si>
    <t>2.41±0.49</t>
  </si>
  <si>
    <t>4.87±0.27</t>
  </si>
  <si>
    <t>154.6±5.41a</t>
  </si>
  <si>
    <t>105.46±9.9a</t>
  </si>
  <si>
    <t>76.8±5a</t>
  </si>
  <si>
    <t>126.93±4.1a</t>
  </si>
  <si>
    <t>110.95±6.61a</t>
  </si>
  <si>
    <t>1.47±0.16a</t>
  </si>
  <si>
    <t>0.79±0.02a</t>
  </si>
  <si>
    <t>0.99±0.12a</t>
  </si>
  <si>
    <t>1.47±0.29a</t>
  </si>
  <si>
    <t>3.63±0.06b</t>
  </si>
  <si>
    <t>1.52±0.17a</t>
  </si>
  <si>
    <t>0.87±0.08a</t>
  </si>
  <si>
    <t>31.55±3.44</t>
  </si>
  <si>
    <t>42.19±2.26</t>
  </si>
  <si>
    <t>38.08±4.36</t>
  </si>
  <si>
    <t>21.24±3.46</t>
  </si>
  <si>
    <t>40.92±3.48</t>
  </si>
  <si>
    <t>31.85±3.87</t>
  </si>
  <si>
    <t>48.59±1.84</t>
  </si>
  <si>
    <t>3.86±0.73a</t>
  </si>
  <si>
    <t>104.43±5.99b</t>
  </si>
  <si>
    <t>3.78±0.46a</t>
  </si>
  <si>
    <t>53.62±2.47b</t>
  </si>
  <si>
    <t>126.43±4.76b</t>
  </si>
  <si>
    <t>2.98±0.28a</t>
  </si>
  <si>
    <t>106.84±3.37b</t>
  </si>
  <si>
    <t>1.01±0.04</t>
  </si>
  <si>
    <t>2.28±0.36</t>
  </si>
  <si>
    <t>1.31±0.05</t>
  </si>
  <si>
    <t>1.67±0.24</t>
  </si>
  <si>
    <t>1.02±0.14</t>
  </si>
  <si>
    <t>2.24±0.25</t>
  </si>
  <si>
    <t>1.25±0.14</t>
  </si>
  <si>
    <t>1.42±0.23</t>
  </si>
  <si>
    <t>3.8±0.19a</t>
  </si>
  <si>
    <t>138.77±6.78b</t>
  </si>
  <si>
    <t>5.72±0.81a</t>
  </si>
  <si>
    <t>237.68±7.71b</t>
  </si>
  <si>
    <t>2.45±0.16a</t>
  </si>
  <si>
    <t>189.33±13.89b</t>
  </si>
  <si>
    <t>236.54±24.8b</t>
  </si>
  <si>
    <t>10.67±0.8a</t>
  </si>
  <si>
    <t>138.32±12.11b</t>
  </si>
  <si>
    <t>2.75±0.33a</t>
  </si>
  <si>
    <t>200±12.07b</t>
  </si>
  <si>
    <t>4.05±1.37a</t>
  </si>
  <si>
    <t>178.59±12.95b</t>
  </si>
  <si>
    <t>7.98±1.31a</t>
  </si>
  <si>
    <t>206.05±16.56b</t>
  </si>
  <si>
    <t>163.6±18.56b</t>
  </si>
  <si>
    <t>5.33±0.72a</t>
  </si>
  <si>
    <t>9.53±1.63a</t>
  </si>
  <si>
    <t>140.85±9.71b</t>
  </si>
  <si>
    <t>10.97±1.42a</t>
  </si>
  <si>
    <t>97.67±1.47b</t>
  </si>
  <si>
    <t>10.25±1.09a</t>
  </si>
  <si>
    <t>131.22±6.27b</t>
  </si>
  <si>
    <t>7.36±0.61a</t>
  </si>
  <si>
    <t>9.54±0.87a</t>
  </si>
  <si>
    <t>164.28±4.84b</t>
  </si>
  <si>
    <t>28.58±1.71a</t>
  </si>
  <si>
    <t>31.3±2.8a</t>
  </si>
  <si>
    <t>60.3±4.43b</t>
  </si>
  <si>
    <t>45.43±3.85b</t>
  </si>
  <si>
    <t>44.19±2.24b</t>
  </si>
  <si>
    <t>57.94±0.66b</t>
  </si>
  <si>
    <t>3.95±0.67a</t>
  </si>
  <si>
    <t>5.94±1.09a</t>
  </si>
  <si>
    <t>5.97±0.45a</t>
  </si>
  <si>
    <t>3.8±0.21b</t>
  </si>
  <si>
    <t>6.46±0.68a</t>
  </si>
  <si>
    <t>4.18±0.17b</t>
  </si>
  <si>
    <t>11.01±1.05a</t>
  </si>
  <si>
    <t>40.36±1.84</t>
  </si>
  <si>
    <t>58.84±2.34</t>
  </si>
  <si>
    <t>46.11±0.86</t>
  </si>
  <si>
    <t>49.89±4.31</t>
  </si>
  <si>
    <t>30.7±1.93</t>
  </si>
  <si>
    <t>48.32±2.4</t>
  </si>
  <si>
    <t>44.39±4.31</t>
  </si>
  <si>
    <t>55.26±3.45</t>
  </si>
  <si>
    <t>1.79±0.2a</t>
  </si>
  <si>
    <t>50.7±7.38a</t>
  </si>
  <si>
    <t>21.03±2.61a</t>
  </si>
  <si>
    <t>28.77±2.34b</t>
  </si>
  <si>
    <t>33.33±5.7a</t>
  </si>
  <si>
    <t>11.34±1.01a</t>
  </si>
  <si>
    <t>67.16±3.42b</t>
  </si>
  <si>
    <t>12.62±1.54a</t>
  </si>
  <si>
    <t>24.5±3.24a</t>
  </si>
  <si>
    <t>24.68±2.98a</t>
  </si>
  <si>
    <t>76.07±5.78b</t>
  </si>
  <si>
    <t>192.58±13.12a</t>
  </si>
  <si>
    <t>53.38±4.1b</t>
  </si>
  <si>
    <t>134.44±14.25a</t>
  </si>
  <si>
    <t>139.3±10.11a</t>
  </si>
  <si>
    <t>79.11±6.49b</t>
  </si>
  <si>
    <t>90±5.61a</t>
  </si>
  <si>
    <t>148.56±10.48a</t>
  </si>
  <si>
    <t>66.33±3.88b</t>
  </si>
  <si>
    <t>81.71±5.84a</t>
  </si>
  <si>
    <t>127.76±15.23a</t>
  </si>
  <si>
    <t>84.01±8.5b</t>
  </si>
  <si>
    <t>82.7±7.51a</t>
  </si>
  <si>
    <t>36.99±4.11b</t>
  </si>
  <si>
    <t>7.74±0.63a</t>
  </si>
  <si>
    <t>38.49±1.11b</t>
  </si>
  <si>
    <t>5.01±0.3a</t>
  </si>
  <si>
    <t>7.13±0.68a</t>
  </si>
  <si>
    <t>37.42±2.18b</t>
  </si>
  <si>
    <t>8.18±1.18a</t>
  </si>
  <si>
    <t>35.31±0.93b</t>
  </si>
  <si>
    <t>29.61±3.64b</t>
  </si>
  <si>
    <t>34.95±3.22b</t>
  </si>
  <si>
    <t>2.23±0.35a</t>
  </si>
  <si>
    <t>13.43±1.31b</t>
  </si>
  <si>
    <t>30.72±2.84b</t>
  </si>
  <si>
    <t>1.92±0.25a</t>
  </si>
  <si>
    <t>17.1±1.72b</t>
  </si>
  <si>
    <t>25.87±1.23b</t>
  </si>
  <si>
    <t>2.9±0.38a</t>
  </si>
  <si>
    <t>17.39±2.24b</t>
  </si>
  <si>
    <t>26.31±2.01b</t>
  </si>
  <si>
    <t>2.12±0.44a</t>
  </si>
  <si>
    <t>16.69±2.02b</t>
  </si>
  <si>
    <t>46.57±1.39b</t>
  </si>
  <si>
    <t>27.83±3.78a</t>
  </si>
  <si>
    <t>3.35±0.47b</t>
  </si>
  <si>
    <t>3.85±0.45a</t>
  </si>
  <si>
    <t>5.32±0.51b</t>
  </si>
  <si>
    <t>16.92±0.94a</t>
  </si>
  <si>
    <t>8.53±0.63a</t>
  </si>
  <si>
    <t>17.43±2.17a</t>
  </si>
  <si>
    <t>2.87±0.31b</t>
  </si>
  <si>
    <t>6.73±1.12a</t>
  </si>
  <si>
    <t>24.96±2.15a</t>
  </si>
  <si>
    <t>4.21±0.56a</t>
  </si>
  <si>
    <t>2.09±0.23a</t>
  </si>
  <si>
    <t>2.28±0.26a</t>
  </si>
  <si>
    <t>2.38±0.29a</t>
  </si>
  <si>
    <t>0.98±0.11a</t>
  </si>
  <si>
    <t>8.65±1.11a</t>
  </si>
  <si>
    <t>10.23±1.58a</t>
  </si>
  <si>
    <t>10.7±1.14a</t>
  </si>
  <si>
    <t>7.99±0.69a</t>
  </si>
  <si>
    <t>12.55±1.12b</t>
  </si>
  <si>
    <t>8.56±0.66a</t>
  </si>
  <si>
    <t>8.91±0.26a</t>
  </si>
  <si>
    <t>10.52±0.89b</t>
  </si>
  <si>
    <t>18.43±0.6a</t>
  </si>
  <si>
    <t>7.26±0.26b</t>
  </si>
  <si>
    <t>11.03±0.73b</t>
  </si>
  <si>
    <t>31.55±0.93a</t>
  </si>
  <si>
    <t>27.15±1.22a</t>
  </si>
  <si>
    <t>18.33±1.74b</t>
  </si>
  <si>
    <t>36.86±3.29a</t>
  </si>
  <si>
    <t>30.56±0.88a</t>
  </si>
  <si>
    <t>17.09±1.61b</t>
  </si>
  <si>
    <t>31.33±2.1a</t>
  </si>
  <si>
    <t>5.52±0.61a</t>
  </si>
  <si>
    <t>3.88±0.37a</t>
  </si>
  <si>
    <t>1.09±0.27b</t>
  </si>
  <si>
    <t>4.46±0.6a</t>
  </si>
  <si>
    <t>1.74±0.07a</t>
  </si>
  <si>
    <t>4.02±0.36a</t>
  </si>
  <si>
    <t>1.96±0.23b</t>
  </si>
  <si>
    <t>2.12±0.11a</t>
  </si>
  <si>
    <t>8.62±0.57a</t>
  </si>
  <si>
    <t>1.36±0.27b</t>
  </si>
  <si>
    <t>32.78±4.34</t>
  </si>
  <si>
    <t>27.85±4.1</t>
  </si>
  <si>
    <t>38.43±2.36</t>
  </si>
  <si>
    <t>3.92±0.13</t>
  </si>
  <si>
    <t>3.33±0.55</t>
  </si>
  <si>
    <t>4.24±0.33</t>
  </si>
  <si>
    <t>20.98±1.3</t>
  </si>
  <si>
    <t>39.12±4.48</t>
  </si>
  <si>
    <t>23.99±1.98</t>
  </si>
  <si>
    <t>23.32±2.56</t>
  </si>
  <si>
    <t>21.95±3.76</t>
  </si>
  <si>
    <t>27.59±1.47</t>
  </si>
  <si>
    <t>25.28±2.6</t>
  </si>
  <si>
    <t>43.33±4.28</t>
  </si>
  <si>
    <t>1.27±0.08b</t>
  </si>
  <si>
    <t>1.32±0.05b</t>
  </si>
  <si>
    <t>0.2±0.01a</t>
  </si>
  <si>
    <t>1.2±0.07b</t>
  </si>
  <si>
    <t>5.84±0.48</t>
  </si>
  <si>
    <t>8.14±0.77</t>
  </si>
  <si>
    <t>4.9±0.27</t>
  </si>
  <si>
    <t xml:space="preserve">Benzyl alcohol </t>
    <phoneticPr fontId="1" type="noConversion"/>
  </si>
  <si>
    <t xml:space="preserve">Butyrolactone </t>
    <phoneticPr fontId="1" type="noConversion"/>
  </si>
  <si>
    <t>20.6±2.31a</t>
  </si>
  <si>
    <t xml:space="preserve">1-Penten-3-one </t>
    <phoneticPr fontId="1" type="noConversion"/>
  </si>
  <si>
    <t xml:space="preserve">Hexanal </t>
    <phoneticPr fontId="1" type="noConversion"/>
  </si>
  <si>
    <t xml:space="preserve">1-Penten-3-ol </t>
    <phoneticPr fontId="1" type="noConversion"/>
  </si>
  <si>
    <t xml:space="preserve">Benzaldehyde </t>
    <phoneticPr fontId="1" type="noConversion"/>
  </si>
  <si>
    <t xml:space="preserve">Indole </t>
    <phoneticPr fontId="1" type="noConversion"/>
  </si>
  <si>
    <t xml:space="preserve">Nonanal </t>
    <phoneticPr fontId="1" type="noConversion"/>
  </si>
  <si>
    <t xml:space="preserve">Decanal </t>
    <phoneticPr fontId="1" type="noConversion"/>
  </si>
  <si>
    <t>β-Carotene</t>
    <phoneticPr fontId="1" type="noConversion"/>
  </si>
  <si>
    <t>Carotenoid total amount</t>
    <phoneticPr fontId="1" type="noConversion"/>
  </si>
  <si>
    <t xml:space="preserve">(±)-trans-Nerolidol </t>
    <phoneticPr fontId="1" type="noConversion"/>
  </si>
  <si>
    <t>Gene</t>
  </si>
  <si>
    <t>Forward sequence</t>
  </si>
  <si>
    <t>Reverse sequence</t>
  </si>
  <si>
    <t>PSY1</t>
    <phoneticPr fontId="8" type="noConversion"/>
  </si>
  <si>
    <t>LCYB</t>
    <phoneticPr fontId="8" type="noConversion"/>
  </si>
  <si>
    <t>CHYB</t>
    <phoneticPr fontId="8" type="noConversion"/>
  </si>
  <si>
    <t>ZEP</t>
    <phoneticPr fontId="8" type="noConversion"/>
  </si>
  <si>
    <t>DREB-1BL1</t>
    <phoneticPr fontId="1" type="noConversion"/>
  </si>
  <si>
    <t>PIF1a</t>
    <phoneticPr fontId="1" type="noConversion"/>
  </si>
  <si>
    <t>PRE2</t>
    <phoneticPr fontId="1" type="noConversion"/>
  </si>
  <si>
    <t xml:space="preserve">AP2a </t>
    <phoneticPr fontId="1" type="noConversion"/>
  </si>
  <si>
    <t>ATGAGTTAGCACAGGCAGGTCT</t>
    <phoneticPr fontId="1" type="noConversion"/>
  </si>
  <si>
    <t>TGGCGGTACAACAGCAAAGATG</t>
  </si>
  <si>
    <t>GCCCAATAACTATGGTGTTTGG</t>
  </si>
  <si>
    <t>ACAACAGTACCTGACCATGTAG</t>
  </si>
  <si>
    <t>CAAATCTGCAGTGTCGAAGAAA</t>
  </si>
  <si>
    <t>TTTTTACTCCCATCTGCTTTGC</t>
  </si>
  <si>
    <t>CACTTGTTACACTGGAATTGCA</t>
  </si>
  <si>
    <t>GCCTTTTTACCGTTTGGATCAT</t>
  </si>
  <si>
    <t>GTGAGGAAGAGGAATTCAGACA</t>
  </si>
  <si>
    <t>CTTTCTGAATATCCTTGGCGTC</t>
  </si>
  <si>
    <t>CAGGAAACAGTATAAACGCCAG</t>
  </si>
  <si>
    <t>GTCGTCCGTTTCTATTCCTTTG</t>
  </si>
  <si>
    <t>GACTTTCTCAGTTGTTGTCCAC</t>
  </si>
  <si>
    <t>TGCTAACTAATGAGATTGGCCT</t>
  </si>
  <si>
    <t>AATGCAGCAGATCACAATCTTG</t>
  </si>
  <si>
    <t>CGTTTCTGATTCATTGTACCCC</t>
  </si>
  <si>
    <r>
      <t>Notes: Table values are the measured mean ± standard deviation. “a and b” stand for the significance analysis on the measured data on fresh and cured tobacco leaves using student's t-test (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&lt;0.05)</t>
    </r>
    <phoneticPr fontId="1" type="noConversion"/>
  </si>
  <si>
    <t>ACCTCTATGGCAACATTGTGCTCAG</t>
  </si>
  <si>
    <t>CTGGGAGCCAAAGCGGTGATT</t>
    <phoneticPr fontId="1" type="noConversion"/>
  </si>
  <si>
    <t>NtActin7</t>
    <phoneticPr fontId="1" type="noConversion"/>
  </si>
  <si>
    <t>Table S1. Gene ontology analysis of DEGs</t>
    <phoneticPr fontId="1" type="noConversion"/>
  </si>
  <si>
    <t>Condition</t>
  </si>
  <si>
    <t>Category</t>
  </si>
  <si>
    <t>GOID</t>
  </si>
  <si>
    <t>Description</t>
    <phoneticPr fontId="11" type="noConversion"/>
  </si>
  <si>
    <t>GeneRatio</t>
  </si>
  <si>
    <t>BgRatio</t>
  </si>
  <si>
    <t>pvalue</t>
  </si>
  <si>
    <t>padj</t>
  </si>
  <si>
    <t>geneID</t>
  </si>
  <si>
    <t>geneName</t>
  </si>
  <si>
    <t>Count</t>
  </si>
  <si>
    <t>Location</t>
    <phoneticPr fontId="1" type="noConversion"/>
  </si>
  <si>
    <t>BP</t>
  </si>
  <si>
    <t>GO:0007154</t>
  </si>
  <si>
    <t>cell communication</t>
  </si>
  <si>
    <t>131/2924</t>
  </si>
  <si>
    <t>438/15490</t>
  </si>
  <si>
    <t>Nitab4.5_0005463g0030/Nitab4.5_0000102g0050/novel.6483/Nitab4.5_0012103g0010/Nitab4.5_0000002g0120/Nitab4.5_0007306g0010/Nitab4.5_0001961g0040/Nitab4.5_0001019g0080/Nitab4.5_0002162g0080/novel.5478/novel.3208/novel.14533/Nitab4.5_0001234g0050/Nitab4.5_0001211g0280/novel.7696/Nitab4.5_0000515g0030/Nitab4.5_0000769g0110/Nitab4.5_0000856g0210/Nitab4.5_0004946g0060/Nitab4.5_0000273g0010/Nitab4.5_0003998g0030/Nitab4.5_0004360g0070/Nitab4.5_0006408g0010/Nitab4.5_0002279g0100/Nitab4.5_0005900g0090/Nitab4.5_0002177g0120/Nitab4.5_0003721g0020/Nitab4.5_0000895g0250/novel.3207/Nitab4.5_0000803g0010/novel.12345/Nitab4.5_0000462g0210/Nitab4.5_0004625g0050/Nitab4.5_0000521g0020/Nitab4.5_0000360g0040/novel.8291/Nitab4.5_0009399g0030/Nitab4.5_0001380g0040/Nitab4.5_0000302g0110/Nitab4.5_0000126g0060/Nitab4.5_0015775g0010/novel.2994/Nitab4.5_0001984g0100/Nitab4.5_0003714g0010/Nitab4.5_0001060g0060/Nitab4.5_0004625g0030/Nitab4.5_0004284g0030/Nitab4.5_0004880g0010/Nitab4.5_0002965g0020/Nitab4.5_0002476g0050/novel.12318/Nitab4.5_0017864g0010/Nitab4.5_0013081g0010/Nitab4.5_0000043g0290/novel.10548/Nitab4.5_0015544g0010/Nitab4.5_0000002g0160/Nitab4.5_0008173g0010/novel.10556/Nitab4.5_0001252g0020/Nitab4.5_0004867g0030/Nitab4.5_0003698g0010/Nitab4.5_0004249g0020/Nitab4.5_0004360g0060/novel.11826/novel.9051/Nitab4.5_0001223g0090/Nitab4.5_0008350g0010/Nitab4.5_0001856g0050/Nitab4.5_0005285g0010/Nitab4.5_0006134g0080/Nitab4.5_0003884g0020/novel.11494/Nitab4.5_0002053g0060/Nitab4.5_0002759g0010/novel.9281/Nitab4.5_0001438g0020/Nitab4.5_0002091g0010/Nitab4.5_0005171g0010/Nitab4.5_0001223g0040/Nitab4.5_0000688g0210/Nitab4.5_0002392g0010/Nitab4.5_0002208g0100/Nitab4.5_0004880g0030/Nitab4.5_0013015g0010/Nitab4.5_0000244g0160/Nitab4.5_0000319g0050/Nitab4.5_0010809g0020/Nitab4.5_0009771g0010/novel.19394/Nitab4.5_0000041g0380/Nitab4.5_0003304g0010/Nitab4.5_0002192g0050/novel.17923/Nitab4.5_0000069g0590/Nitab4.5_0012946g0010/Nitab4.5_0011990g0010/Nitab4.5_0004610g0020/Nitab4.5_0000945g0010/novel.11698/novel.10476/Nitab4.5_0000092g0260/Nitab4.5_0002907g0030/novel.9699/Nitab4.5_0002312g0040/Nitab4.5_0001892g0050/Nitab4.5_0000886g0020/Nitab4.5_0005259g0010/Nitab4.5_0002340g0030/Nitab4.5_0000368g0190/Nitab4.5_0001748g0040/Nitab4.5_0010724g0010/Nitab4.5_0006384g0020/novel.6377/novel.7210/Nitab4.5_0001702g0180/Nitab4.5_0004625g0010/Nitab4.5_0009237g0010/Nitab4.5_0000026g0340/Nitab4.5_0007585g0030/Nitab4.5_0007346g0030/Nitab4.5_0000092g0310/Nitab4.5_0003786g0010/novel.10108/Nitab4.5_0000692g0210/Nitab4.5_0003138g0010/Nitab4.5_0001386g0070/novel.16720/Nitab4.5_0000342g0270/Nitab4.5_0002907g0060/Nitab4.5_0000745g0090</t>
  </si>
  <si>
    <t>Nitab4.5_0005463g0030/Nitab4.5_0000102g0050/-/Nitab4.5_0012103g0010/Nitab4.5_0000002g0120/Nitab4.5_0007306g0010/Nitab4.5_0001961g0040/Nitab4.5_0001019g0080/Nitab4.5_0002162g0080/-/-/-/Nitab4.5_0001234g0050/Nitab4.5_0001211g0280/-/Nitab4.5_0000515g0030/Nitab4.5_0000769g0110/Nitab4.5_0000856g0210/Nitab4.5_0004946g0060/Nitab4.5_0000273g0010/Nitab4.5_0003998g0030/Nitab4.5_0004360g0070/Nitab4.5_0006408g0010/Nitab4.5_0002279g0100/Nitab4.5_0005900g0090/Nitab4.5_0002177g0120/Nitab4.5_0003721g0020/Nitab4.5_0000895g0250/-/Nitab4.5_0000803g0010/-/Nitab4.5_0000462g0210/Nitab4.5_0004625g0050/Nitab4.5_0000521g0020/Nitab4.5_0000360g0040/-/Nitab4.5_0009399g0030/Nitab4.5_0001380g0040/Nitab4.5_0000302g0110/Nitab4.5_0000126g0060/Nitab4.5_0015775g0010/-/Nitab4.5_0001984g0100/Nitab4.5_0003714g0010/Nitab4.5_0001060g0060/Nitab4.5_0004625g0030/Nitab4.5_0004284g0030/Nitab4.5_0004880g0010/Nitab4.5_0002965g0020/Nitab4.5_0002476g0050/-/Nitab4.5_0017864g0010/Nitab4.5_0013081g0010/Nitab4.5_0000043g0290/-/Nitab4.5_0015544g0010/Nitab4.5_0000002g0160/Nitab4.5_0008173g0010/-/Nitab4.5_0001252g0020/Nitab4.5_0004867g0030/Nitab4.5_0003698g0010/Nitab4.5_0004249g0020/Nitab4.5_0004360g0060/-/-/Nitab4.5_0001223g0090/Nitab4.5_0008350g0010/Nitab4.5_0001856g0050/Nitab4.5_0005285g0010/Nitab4.5_0006134g0080/Nitab4.5_0003884g0020/-/Nitab4.5_0002053g0060/Nitab4.5_0002759g0010/-/Nitab4.5_0001438g0020/Nitab4.5_0002091g0010/Nitab4.5_0005171g0010/Nitab4.5_0001223g0040/Nitab4.5_0000688g0210/Nitab4.5_0002392g0010/Nitab4.5_0002208g0100/Nitab4.5_0004880g0030/Nitab4.5_0013015g0010/Nitab4.5_0000244g0160/Nitab4.5_0000319g0050/Nitab4.5_0010809g0020/Nitab4.5_0009771g0010/-/Nitab4.5_0000041g0380/Nitab4.5_0003304g0010/Nitab4.5_0002192g0050/-/Nitab4.5_0000069g0590/Nitab4.5_0012946g0010/Nitab4.5_0011990g0010/Nitab4.5_0004610g0020/Nitab4.5_0000945g0010/-/-/Nitab4.5_0000092g0260/Nitab4.5_0002907g0030/-/Nitab4.5_0002312g0040/Nitab4.5_0001892g0050/Nitab4.5_0000886g0020/Nitab4.5_0005259g0010/Nitab4.5_0002340g0030/Nitab4.5_0000368g0190/Nitab4.5_0001748g0040/Nitab4.5_0010724g0010/Nitab4.5_0006384g0020/-/-/Nitab4.5_0001702g0180/Nitab4.5_0004625g0010/Nitab4.5_0009237g0010/Nitab4.5_0000026g0340/Nitab4.5_0007585g0030/Nitab4.5_0007346g0030/Nitab4.5_0000092g0310/Nitab4.5_0003786g0010/-/Nitab4.5_0000692g0210/Nitab4.5_0003138g0010/Nitab4.5_0001386g0070/-/Nitab4.5_0000342g0270/Nitab4.5_0002907g0060/Nitab4.5_0000745g0090</t>
  </si>
  <si>
    <t>GO:0007165</t>
  </si>
  <si>
    <t>signal transduction</t>
  </si>
  <si>
    <t>90/2924</t>
  </si>
  <si>
    <t>330/15490</t>
  </si>
  <si>
    <t>Nitab4.5_0005463g0030/Nitab4.5_0000102g0050/novel.6483/Nitab4.5_0012103g0010/Nitab4.5_0000002g0120/Nitab4.5_0007306g0010/Nitab4.5_0001961g0040/Nitab4.5_0001019g0080/Nitab4.5_0002162g0080/novel.5478/novel.3208/novel.14533/Nitab4.5_0001234g0050/Nitab4.5_0001211g0280/novel.7696/Nitab4.5_0000515g0030/Nitab4.5_0000769g0110/Nitab4.5_0000856g0210/Nitab4.5_0004946g0060/Nitab4.5_0003998g0030/Nitab4.5_0006408g0010/Nitab4.5_0002279g0100/Nitab4.5_0005900g0090/Nitab4.5_0002177g0120/Nitab4.5_0003721g0020/Nitab4.5_0000895g0250/novel.3207/Nitab4.5_0000803g0010/novel.12345/Nitab4.5_0000462g0210/novel.8291/Nitab4.5_0009399g0030/Nitab4.5_0000302g0110/Nitab4.5_0000126g0060/novel.2994/Nitab4.5_0003714g0010/Nitab4.5_0001060g0060/Nitab4.5_0004284g0030/Nitab4.5_0004880g0010/Nitab4.5_0002965g0020/novel.12318/Nitab4.5_0017864g0010/Nitab4.5_0000002g0160/Nitab4.5_0008173g0010/Nitab4.5_0004867g0030/Nitab4.5_0003698g0010/Nitab4.5_0004249g0020/novel.11826/Nitab4.5_0001856g0050/Nitab4.5_0003884g0020/Nitab4.5_0002053g0060/Nitab4.5_0002759g0010/novel.9281/Nitab4.5_0002091g0010/Nitab4.5_0005171g0010/Nitab4.5_0000688g0210/Nitab4.5_0002208g0100/Nitab4.5_0004880g0030/Nitab4.5_0013015g0010/Nitab4.5_0000244g0160/Nitab4.5_0000319g0050/Nitab4.5_0010809g0020/Nitab4.5_0009771g0010/novel.19394/Nitab4.5_0000041g0380/Nitab4.5_0003304g0010/novel.17923/Nitab4.5_0000069g0590/Nitab4.5_0011990g0010/Nitab4.5_0004610g0020/Nitab4.5_0002312g0040/Nitab4.5_0001892g0050/Nitab4.5_0000886g0020/Nitab4.5_0000368g0190/Nitab4.5_0006384g0020/novel.6377/novel.7210/Nitab4.5_0001702g0180/Nitab4.5_0000026g0340/Nitab4.5_0007585g0030/Nitab4.5_0007346g0030/Nitab4.5_0000092g0310/Nitab4.5_0003786g0010/novel.10108/Nitab4.5_0000692g0210/Nitab4.5_0003138g0010/Nitab4.5_0001386g0070/novel.16720/Nitab4.5_0000342g0270/Nitab4.5_0000745g0090</t>
  </si>
  <si>
    <t>Nitab4.5_0005463g0030/Nitab4.5_0000102g0050/-/Nitab4.5_0012103g0010/Nitab4.5_0000002g0120/Nitab4.5_0007306g0010/Nitab4.5_0001961g0040/Nitab4.5_0001019g0080/Nitab4.5_0002162g0080/-/-/-/Nitab4.5_0001234g0050/Nitab4.5_0001211g0280/-/Nitab4.5_0000515g0030/Nitab4.5_0000769g0110/Nitab4.5_0000856g0210/Nitab4.5_0004946g0060/Nitab4.5_0003998g0030/Nitab4.5_0006408g0010/Nitab4.5_0002279g0100/Nitab4.5_0005900g0090/Nitab4.5_0002177g0120/Nitab4.5_0003721g0020/Nitab4.5_0000895g0250/-/Nitab4.5_0000803g0010/-/Nitab4.5_0000462g0210/-/Nitab4.5_0009399g0030/Nitab4.5_0000302g0110/Nitab4.5_0000126g0060/-/Nitab4.5_0003714g0010/Nitab4.5_0001060g0060/Nitab4.5_0004284g0030/Nitab4.5_0004880g0010/Nitab4.5_0002965g0020/-/Nitab4.5_0017864g0010/Nitab4.5_0000002g0160/Nitab4.5_0008173g0010/Nitab4.5_0004867g0030/Nitab4.5_0003698g0010/Nitab4.5_0004249g0020/-/Nitab4.5_0001856g0050/Nitab4.5_0003884g0020/Nitab4.5_0002053g0060/Nitab4.5_0002759g0010/-/Nitab4.5_0002091g0010/Nitab4.5_0005171g0010/Nitab4.5_0000688g0210/Nitab4.5_0002208g0100/Nitab4.5_0004880g0030/Nitab4.5_0013015g0010/Nitab4.5_0000244g0160/Nitab4.5_0000319g0050/Nitab4.5_0010809g0020/Nitab4.5_0009771g0010/-/Nitab4.5_0000041g0380/Nitab4.5_0003304g0010/-/Nitab4.5_0000069g0590/Nitab4.5_0011990g0010/Nitab4.5_0004610g0020/Nitab4.5_0002312g0040/Nitab4.5_0001892g0050/Nitab4.5_0000886g0020/Nitab4.5_0000368g0190/Nitab4.5_0006384g0020/-/-/Nitab4.5_0001702g0180/Nitab4.5_0000026g0340/Nitab4.5_0007585g0030/Nitab4.5_0007346g0030/Nitab4.5_0000092g0310/Nitab4.5_0003786g0010/-/Nitab4.5_0000692g0210/Nitab4.5_0003138g0010/Nitab4.5_0001386g0070/-/Nitab4.5_0000342g0270/Nitab4.5_0000745g0090</t>
  </si>
  <si>
    <t>GO:0023052</t>
  </si>
  <si>
    <t>signaling</t>
  </si>
  <si>
    <t>GO:0044700</t>
  </si>
  <si>
    <t>single organism signaling</t>
  </si>
  <si>
    <t>GO:0044262</t>
  </si>
  <si>
    <t>cellular carbohydrate metabolic process</t>
  </si>
  <si>
    <t>66/2924</t>
  </si>
  <si>
    <t>242/15490</t>
  </si>
  <si>
    <t>novel.9045/Nitab4.5_0000301g0030/novel.1289/Nitab4.5_0001762g0080/Nitab4.5_0000021g0570/Nitab4.5_0002487g0070/Nitab4.5_0004011g0010/Nitab4.5_0000446g0010/Nitab4.5_0017035g0010/Nitab4.5_0001675g0070/Nitab4.5_0006867g0010/novel.15044/Nitab4.5_0000446g0040/Nitab4.5_0001758g0020/Nitab4.5_0002367g0020/novel.6197/novel.15348/novel.14713/Nitab4.5_0000037g0180/Nitab4.5_0002367g0030/Nitab4.5_0004476g0050/Nitab4.5_0003934g0090/Nitab4.5_0001180g0180/Nitab4.5_0005973g0050/Nitab4.5_0000715g0160/novel.12140/novel.17043/Nitab4.5_0004610g0010/Nitab4.5_0002613g0030/Nitab4.5_0000214g0020/novel.17600/novel.10295/Nitab4.5_0000014g0480/Nitab4.5_0000244g0350/Nitab4.5_0000469g0150/Nitab4.5_0003934g0060/Nitab4.5_0001675g0050/novel.18806/Nitab4.5_0000147g0450/novel.13829/Nitab4.5_0012646g0010/Nitab4.5_0008683g0010/Nitab4.5_0026486g0010/Nitab4.5_0000244g0010/Nitab4.5_0001118g0070/Nitab4.5_0007701g0010/Nitab4.5_0013465g0010/Nitab4.5_0001675g0080/Nitab4.5_0002579g0060/Nitab4.5_0006437g0020/Nitab4.5_0001582g0100/novel.11046/Nitab4.5_0004290g0030/Nitab4.5_0009672g0010/Nitab4.5_0000091g0510/Nitab4.5_0000170g0050/Nitab4.5_0007169g0010/Nitab4.5_0004910g0020/novel.11907/Nitab4.5_0003353g0040/Nitab4.5_0009281g0010/Nitab4.5_0002113g0020/novel.9514/Nitab4.5_0007958g0010/Nitab4.5_0006988g0030/Nitab4.5_0000993g0080</t>
  </si>
  <si>
    <t>-/Nitab4.5_0000301g0030/-/Nitab4.5_0001762g0080/Nitab4.5_0000021g0570/Nitab4.5_0002487g0070/Nitab4.5_0004011g0010/Nitab4.5_0000446g0010/Nitab4.5_0017035g0010/Nitab4.5_0001675g0070/Nitab4.5_0006867g0010/-/Nitab4.5_0000446g0040/Nitab4.5_0001758g0020/Nitab4.5_0002367g0020/-/-/-/Nitab4.5_0000037g0180/Nitab4.5_0002367g0030/Nitab4.5_0004476g0050/Nitab4.5_0003934g0090/Nitab4.5_0001180g0180/Nitab4.5_0005973g0050/Nitab4.5_0000715g0160/-/-/Nitab4.5_0004610g0010/Nitab4.5_0002613g0030/Nitab4.5_0000214g0020/-/-/Nitab4.5_0000014g0480/Nitab4.5_0000244g0350/Nitab4.5_0000469g0150/Nitab4.5_0003934g0060/Nitab4.5_0001675g0050/-/Nitab4.5_0000147g0450/-/Nitab4.5_0012646g0010/Nitab4.5_0008683g0010/Nitab4.5_0026486g0010/Nitab4.5_0000244g0010/Nitab4.5_0001118g0070/Nitab4.5_0007701g0010/Nitab4.5_0013465g0010/Nitab4.5_0001675g0080/Nitab4.5_0002579g0060/Nitab4.5_0006437g0020/Nitab4.5_0001582g0100/-/Nitab4.5_0004290g0030/Nitab4.5_0009672g0010/Nitab4.5_0000091g0510/Nitab4.5_0000170g0050/Nitab4.5_0007169g0010/Nitab4.5_0004910g0020/-/Nitab4.5_0003353g0040/Nitab4.5_0009281g0010/Nitab4.5_0002113g0020/-/Nitab4.5_0007958g0010/Nitab4.5_0006988g0030/Nitab4.5_0000993g0080</t>
  </si>
  <si>
    <t>GO:0006979</t>
  </si>
  <si>
    <t>response to oxidative stress</t>
  </si>
  <si>
    <t>62/2924</t>
  </si>
  <si>
    <t>180/15490</t>
  </si>
  <si>
    <t>Nitab4.5_0003441g0020/Nitab4.5_0000580g0260/Nitab4.5_0002331g0010/Nitab4.5_0001142g0030/Nitab4.5_0004989g0030/Nitab4.5_0002604g0030/Nitab4.5_0005364g0040/novel.11837/Nitab4.5_0006152g0030/Nitab4.5_0000669g0080/Nitab4.5_0012071g0010/Nitab4.5_0001952g0250/Nitab4.5_0007158g0010/Nitab4.5_0000376g0090/Nitab4.5_0000038g0180/Nitab4.5_0001223g0020/Nitab4.5_0005986g0010/Nitab4.5_0001892g0070/Nitab4.5_0000006g0050/novel.11180/Nitab4.5_0000375g0150/novel.14114/Nitab4.5_0006821g0020/Nitab4.5_0008247g0030/Nitab4.5_0003858g0010/novel.11099/Nitab4.5_0000099g0090/Nitab4.5_0000651g0040/Nitab4.5_0005079g0030/Nitab4.5_0003170g0010/Nitab4.5_0008525g0010/novel.12999/Nitab4.5_0002518g0050/novel.9298/Nitab4.5_0001223g0010/Nitab4.5_0001176g0090/Nitab4.5_0015635g0010/Nitab4.5_0001417g0090/Nitab4.5_0008126g0020/Nitab4.5_0002731g0010/Nitab4.5_0008304g0020/Nitab4.5_0007397g0010/Nitab4.5_0002050g0080/Nitab4.5_0005313g0030/Nitab4.5_0009057g0020/Nitab4.5_0006051g0020/Nitab4.5_0000257g0130/Nitab4.5_0000027g0480/Nitab4.5_0006899g0020/Nitab4.5_0002195g0020/Nitab4.5_0000263g0180/Nitab4.5_0007923g0060/novel.12540/Nitab4.5_0005691g0020/Nitab4.5_0000055g0250/Nitab4.5_0005605g0020/Nitab4.5_0003436g0020/Nitab4.5_0008525g0020/Nitab4.5_0000263g0190/Nitab4.5_0000249g0170/Nitab4.5_0011461g0020/Nitab4.5_0012758g0010</t>
  </si>
  <si>
    <t>Nitab4.5_0003441g0020/Nitab4.5_0000580g0260/Nitab4.5_0002331g0010/Nitab4.5_0001142g0030/Nitab4.5_0004989g0030/Nitab4.5_0002604g0030/Nitab4.5_0005364g0040/-/Nitab4.5_0006152g0030/Nitab4.5_0000669g0080/Nitab4.5_0012071g0010/Nitab4.5_0001952g0250/Nitab4.5_0007158g0010/Nitab4.5_0000376g0090/Nitab4.5_0000038g0180/Nitab4.5_0001223g0020/Nitab4.5_0005986g0010/Nitab4.5_0001892g0070/Nitab4.5_0000006g0050/-/Nitab4.5_0000375g0150/-/Nitab4.5_0006821g0020/Nitab4.5_0008247g0030/Nitab4.5_0003858g0010/-/Nitab4.5_0000099g0090/Nitab4.5_0000651g0040/Nitab4.5_0005079g0030/Nitab4.5_0003170g0010/Nitab4.5_0008525g0010/-/Nitab4.5_0002518g0050/-/Nitab4.5_0001223g0010/Nitab4.5_0001176g0090/Nitab4.5_0015635g0010/Nitab4.5_0001417g0090/Nitab4.5_0008126g0020/Nitab4.5_0002731g0010/Nitab4.5_0008304g0020/Nitab4.5_0007397g0010/Nitab4.5_0002050g0080/Nitab4.5_0005313g0030/Nitab4.5_0009057g0020/Nitab4.5_0006051g0020/Nitab4.5_0000257g0130/Nitab4.5_0000027g0480/Nitab4.5_0006899g0020/Nitab4.5_0002195g0020/Nitab4.5_0000263g0180/Nitab4.5_0007923g0060/-/Nitab4.5_0005691g0020/Nitab4.5_0000055g0250/Nitab4.5_0005605g0020/Nitab4.5_0003436g0020/Nitab4.5_0008525g0020/Nitab4.5_0000263g0190/Nitab4.5_0000249g0170/Nitab4.5_0011461g0020/Nitab4.5_0012758g0010</t>
  </si>
  <si>
    <t>GO:0030001</t>
  </si>
  <si>
    <t>metal ion transport</t>
  </si>
  <si>
    <t>234/15490</t>
  </si>
  <si>
    <t>Nitab4.5_0000170g0410/Nitab4.5_0000980g0100/Nitab4.5_0000102g0450/Nitab4.5_0000283g0070/Nitab4.5_0000461g0190/Nitab4.5_0001367g0030/Nitab4.5_0006073g0030/Nitab4.5_0000138g0180/Nitab4.5_0003876g0010/Nitab4.5_0008682g0020/Nitab4.5_0010645g0010/Nitab4.5_0003524g0040/Nitab4.5_0003621g0010/Nitab4.5_0012494g0030/Nitab4.5_0000209g0230/Nitab4.5_0008316g0030/Nitab4.5_0017306g0010/Nitab4.5_0002186g0090/Nitab4.5_0000063g0110/Nitab4.5_0000994g0050/Nitab4.5_0005181g0040/Nitab4.5_0000143g0160/Nitab4.5_0002534g0040/Nitab4.5_0004008g0090/Nitab4.5_0003626g0040/Nitab4.5_0002862g0020/Nitab4.5_0000170g0390/Nitab4.5_0000601g0130/Nitab4.5_0002456g0200/Nitab4.5_0004728g0040/Nitab4.5_0000752g0020/Nitab4.5_0002702g0020/Nitab4.5_0002865g0120/Nitab4.5_0001196g0060/Nitab4.5_0001668g0120/Nitab4.5_0003264g0020/Nitab4.5_0007116g0010/Nitab4.5_0006014g0030/Nitab4.5_0004653g0030/Nitab4.5_0003951g0020/Nitab4.5_0007425g0040/Nitab4.5_0000147g0350/Nitab4.5_0002597g0010/Nitab4.5_0006294g0090/Nitab4.5_0002683g0050/Nitab4.5_0002031g0100/Nitab4.5_0001643g0070/Nitab4.5_0000267g0020/Nitab4.5_0010295g0010/Nitab4.5_0009737g0010/Nitab4.5_0005642g0010/Nitab4.5_0006134g0100/Nitab4.5_0009945g0010/Nitab4.5_0006730g0010/Nitab4.5_0004654g0030/Nitab4.5_0007532g0010/Nitab4.5_0004776g0010/novel.14284/Nitab4.5_0006169g0030/Nitab4.5_0000329g0080/Nitab4.5_0009485g0030/Nitab4.5_0003001g0020</t>
  </si>
  <si>
    <t>Nitab4.5_0000170g0410/Nitab4.5_0000980g0100/Nitab4.5_0000102g0450/Nitab4.5_0000283g0070/Nitab4.5_0000461g0190/Nitab4.5_0001367g0030/Nitab4.5_0006073g0030/Nitab4.5_0000138g0180/Nitab4.5_0003876g0010/Nitab4.5_0008682g0020/Nitab4.5_0010645g0010/Nitab4.5_0003524g0040/Nitab4.5_0003621g0010/Nitab4.5_0012494g0030/Nitab4.5_0000209g0230/Nitab4.5_0008316g0030/Nitab4.5_0017306g0010/Nitab4.5_0002186g0090/Nitab4.5_0000063g0110/Nitab4.5_0000994g0050/Nitab4.5_0005181g0040/Nitab4.5_0000143g0160/Nitab4.5_0002534g0040/Nitab4.5_0004008g0090/Nitab4.5_0003626g0040/Nitab4.5_0002862g0020/Nitab4.5_0000170g0390/Nitab4.5_0000601g0130/Nitab4.5_0002456g0200/Nitab4.5_0004728g0040/Nitab4.5_0000752g0020/Nitab4.5_0002702g0020/Nitab4.5_0002865g0120/Nitab4.5_0001196g0060/Nitab4.5_0001668g0120/Nitab4.5_0003264g0020/Nitab4.5_0007116g0010/Nitab4.5_0006014g0030/Nitab4.5_0004653g0030/Nitab4.5_0003951g0020/Nitab4.5_0007425g0040/Nitab4.5_0000147g0350/Nitab4.5_0002597g0010/Nitab4.5_0006294g0090/Nitab4.5_0002683g0050/Nitab4.5_0002031g0100/Nitab4.5_0001643g0070/Nitab4.5_0000267g0020/Nitab4.5_0010295g0010/Nitab4.5_0009737g0010/Nitab4.5_0005642g0010/Nitab4.5_0006134g0100/Nitab4.5_0009945g0010/Nitab4.5_0006730g0010/Nitab4.5_0004654g0030/Nitab4.5_0007532g0010/Nitab4.5_0004776g0010/-/Nitab4.5_0006169g0030/Nitab4.5_0000329g0080/Nitab4.5_0009485g0030/Nitab4.5_0003001g0020</t>
  </si>
  <si>
    <t>GO:0005976</t>
  </si>
  <si>
    <t>polysaccharide metabolic process</t>
  </si>
  <si>
    <t>49/2924</t>
  </si>
  <si>
    <t>171/15490</t>
  </si>
  <si>
    <t>novel.9045/Nitab4.5_0000301g0030/Nitab4.5_0001762g0080/Nitab4.5_0000021g0570/Nitab4.5_0002487g0070/Nitab4.5_0000446g0010/Nitab4.5_0001675g0070/Nitab4.5_0006867g0010/novel.15044/Nitab4.5_0000446g0040/Nitab4.5_0002367g0020/novel.6197/novel.15348/novel.14713/Nitab4.5_0000037g0180/Nitab4.5_0002367g0030/Nitab4.5_0004476g0050/Nitab4.5_0003934g0090/novel.12140/Nitab4.5_0002613g0030/novel.10295/Nitab4.5_0000014g0480/Nitab4.5_0001255g0010/Nitab4.5_0000244g0350/Nitab4.5_0007348g0010/Nitab4.5_0000469g0150/Nitab4.5_0003934g0060/Nitab4.5_0001675g0050/Nitab4.5_0000147g0450/novel.13829/Nitab4.5_0001255g0020/Nitab4.5_0001118g0070/Nitab4.5_0000185g0250/Nitab4.5_0007701g0010/Nitab4.5_0001769g0150/Nitab4.5_0013465g0010/Nitab4.5_0001675g0080/Nitab4.5_0002579g0060/Nitab4.5_0006437g0020/Nitab4.5_0001582g0100/novel.11046/Nitab4.5_0004290g0030/Nitab4.5_0000091g0510/novel.11907/Nitab4.5_0003353g0040/Nitab4.5_0002113g0020/novel.9514/Nitab4.5_0007958g0010/Nitab4.5_0006988g0030</t>
  </si>
  <si>
    <t>-/Nitab4.5_0000301g0030/Nitab4.5_0001762g0080/Nitab4.5_0000021g0570/Nitab4.5_0002487g0070/Nitab4.5_0000446g0010/Nitab4.5_0001675g0070/Nitab4.5_0006867g0010/-/Nitab4.5_0000446g0040/Nitab4.5_0002367g0020/-/-/-/Nitab4.5_0000037g0180/Nitab4.5_0002367g0030/Nitab4.5_0004476g0050/Nitab4.5_0003934g0090/-/Nitab4.5_0002613g0030/-/Nitab4.5_0000014g0480/Nitab4.5_0001255g0010/Nitab4.5_0000244g0350/Nitab4.5_0007348g0010/Nitab4.5_0000469g0150/Nitab4.5_0003934g0060/Nitab4.5_0001675g0050/Nitab4.5_0000147g0450/-/Nitab4.5_0001255g0020/Nitab4.5_0001118g0070/Nitab4.5_0000185g0250/Nitab4.5_0007701g0010/Nitab4.5_0001769g0150/Nitab4.5_0013465g0010/Nitab4.5_0001675g0080/Nitab4.5_0002579g0060/Nitab4.5_0006437g0020/Nitab4.5_0001582g0100/-/Nitab4.5_0004290g0030/Nitab4.5_0000091g0510/-/Nitab4.5_0003353g0040/Nitab4.5_0002113g0020/-/Nitab4.5_0007958g0010/Nitab4.5_0006988g0030</t>
  </si>
  <si>
    <t>GO:0051704</t>
  </si>
  <si>
    <t>multi-organism process</t>
  </si>
  <si>
    <t>47/2924</t>
  </si>
  <si>
    <t>118/15490</t>
  </si>
  <si>
    <t>Nitab4.5_0001592g0030/Nitab4.5_0000273g0010/Nitab4.5_0004360g0070/Nitab4.5_0004997g0010/Nitab4.5_0000874g0150/Nitab4.5_0004625g0050/Nitab4.5_0000521g0020/Nitab4.5_0000360g0040/Nitab4.5_0001380g0040/Nitab4.5_0015775g0010/Nitab4.5_0001984g0100/Nitab4.5_0004625g0030/Nitab4.5_0002476g0050/Nitab4.5_0013081g0010/Nitab4.5_0000043g0290/novel.10548/Nitab4.5_0015544g0010/novel.10556/Nitab4.5_0001252g0020/Nitab4.5_0004360g0060/novel.9051/Nitab4.5_0001223g0090/Nitab4.5_0008350g0010/Nitab4.5_0003330g0020/Nitab4.5_0005285g0010/Nitab4.5_0006134g0080/novel.11494/Nitab4.5_0001438g0020/Nitab4.5_0001223g0040/Nitab4.5_0002392g0010/Nitab4.5_0000222g0250/Nitab4.5_0000057g0320/Nitab4.5_0002192g0050/Nitab4.5_0012946g0010/Nitab4.5_0000945g0010/novel.11698/novel.10476/Nitab4.5_0000092g0260/Nitab4.5_0002907g0030/novel.9699/Nitab4.5_0005259g0010/Nitab4.5_0002340g0030/Nitab4.5_0001748g0040/Nitab4.5_0010724g0010/Nitab4.5_0004625g0010/Nitab4.5_0009237g0010/Nitab4.5_0002907g0060</t>
  </si>
  <si>
    <t>Nitab4.5_0001592g0030/Nitab4.5_0000273g0010/Nitab4.5_0004360g0070/Nitab4.5_0004997g0010/Nitab4.5_0000874g0150/Nitab4.5_0004625g0050/Nitab4.5_0000521g0020/Nitab4.5_0000360g0040/Nitab4.5_0001380g0040/Nitab4.5_0015775g0010/Nitab4.5_0001984g0100/Nitab4.5_0004625g0030/Nitab4.5_0002476g0050/Nitab4.5_0013081g0010/Nitab4.5_0000043g0290/-/Nitab4.5_0015544g0010/-/Nitab4.5_0001252g0020/Nitab4.5_0004360g0060/-/Nitab4.5_0001223g0090/Nitab4.5_0008350g0010/Nitab4.5_0003330g0020/Nitab4.5_0005285g0010/Nitab4.5_0006134g0080/-/Nitab4.5_0001438g0020/Nitab4.5_0001223g0040/Nitab4.5_0002392g0010/Nitab4.5_0000222g0250/Nitab4.5_0000057g0320/Nitab4.5_0002192g0050/Nitab4.5_0012946g0010/Nitab4.5_0000945g0010/-/-/Nitab4.5_0000092g0260/Nitab4.5_0002907g0030/-/Nitab4.5_0005259g0010/Nitab4.5_0002340g0030/Nitab4.5_0001748g0040/Nitab4.5_0010724g0010/Nitab4.5_0004625g0010/Nitab4.5_0009237g0010/Nitab4.5_0002907g0060</t>
  </si>
  <si>
    <t>GO:0032501</t>
  </si>
  <si>
    <t>multicellular organismal process</t>
  </si>
  <si>
    <t>46/2924</t>
  </si>
  <si>
    <t>149/15490</t>
  </si>
  <si>
    <t>Nitab4.5_0000273g0010/Nitab4.5_0004360g0070/Nitab4.5_0008334g0040/Nitab4.5_0004625g0050/Nitab4.5_0000521g0020/Nitab4.5_0000360g0040/Nitab4.5_0001380g0040/Nitab4.5_0015775g0010/Nitab4.5_0001984g0100/Nitab4.5_0004625g0030/Nitab4.5_0001225g0070/Nitab4.5_0002476g0050/Nitab4.5_0013081g0010/Nitab4.5_0000043g0290/novel.10548/Nitab4.5_0015544g0010/novel.10556/Nitab4.5_0001252g0020/Nitab4.5_0000105g0110/Nitab4.5_0004360g0060/novel.9051/Nitab4.5_0001223g0090/Nitab4.5_0008350g0010/Nitab4.5_0005285g0010/Nitab4.5_0006134g0080/novel.11494/Nitab4.5_0001438g0020/Nitab4.5_0001223g0040/Nitab4.5_0002392g0010/Nitab4.5_0002192g0050/Nitab4.5_0012946g0010/Nitab4.5_0000945g0010/novel.11698/novel.10476/Nitab4.5_0000092g0260/Nitab4.5_0002907g0030/novel.9699/Nitab4.5_0006319g0040/Nitab4.5_0005259g0010/Nitab4.5_0002340g0030/Nitab4.5_0001748g0040/Nitab4.5_0010724g0010/novel.10496/Nitab4.5_0004625g0010/Nitab4.5_0009237g0010/Nitab4.5_0002907g0060</t>
  </si>
  <si>
    <t>Nitab4.5_0000273g0010/Nitab4.5_0004360g0070/Nitab4.5_0008334g0040/Nitab4.5_0004625g0050/Nitab4.5_0000521g0020/Nitab4.5_0000360g0040/Nitab4.5_0001380g0040/Nitab4.5_0015775g0010/Nitab4.5_0001984g0100/Nitab4.5_0004625g0030/Nitab4.5_0001225g0070/Nitab4.5_0002476g0050/Nitab4.5_0013081g0010/Nitab4.5_0000043g0290/-/Nitab4.5_0015544g0010/-/Nitab4.5_0001252g0020/Nitab4.5_0000105g0110/Nitab4.5_0004360g0060/-/Nitab4.5_0001223g0090/Nitab4.5_0008350g0010/Nitab4.5_0005285g0010/Nitab4.5_0006134g0080/-/Nitab4.5_0001438g0020/Nitab4.5_0001223g0040/Nitab4.5_0002392g0010/Nitab4.5_0002192g0050/Nitab4.5_0012946g0010/Nitab4.5_0000945g0010/-/-/Nitab4.5_0000092g0260/Nitab4.5_0002907g0030/-/Nitab4.5_0006319g0040/Nitab4.5_0005259g0010/Nitab4.5_0002340g0030/Nitab4.5_0001748g0040/Nitab4.5_0010724g0010/-/Nitab4.5_0004625g0010/Nitab4.5_0009237g0010/Nitab4.5_0002907g0060</t>
  </si>
  <si>
    <t>GO:0071554</t>
  </si>
  <si>
    <t>cell wall organization or biogenesis</t>
  </si>
  <si>
    <t>45/2924</t>
  </si>
  <si>
    <t>122/15490</t>
  </si>
  <si>
    <t>Nitab4.5_0002466g0010/Nitab4.5_0000978g0100/Nitab4.5_0007754g0030/Nitab4.5_0008337g0040/Nitab4.5_0001310g0010/Nitab4.5_0000004g0210/Nitab4.5_0000939g0060/Nitab4.5_0000080g0300/Nitab4.5_0000629g0010/Nitab4.5_0000032g0520/Nitab4.5_0002342g0060/novel.10125/Nitab4.5_0000616g0070/Nitab4.5_0008176g0010/Nitab4.5_0000032g0480/Nitab4.5_0000170g0380/Nitab4.5_0012631g0020/Nitab4.5_0010008g0010/Nitab4.5_0000022g0210/Nitab4.5_0000055g0060/Nitab4.5_0003016g0020/Nitab4.5_0000116g0400/Nitab4.5_0003484g0050/Nitab4.5_0000939g0030/Nitab4.5_0012083g0010/Nitab4.5_0012631g0010/Nitab4.5_0008337g0060/novel.14530/Nitab4.5_0000015g0380/Nitab4.5_0004162g0010/Nitab4.5_0003639g0010/Nitab4.5_0005898g0010/novel.14127/Nitab4.5_0000032g0470/Nitab4.5_0000341g0020/Nitab4.5_0001544g0040/Nitab4.5_0001147g0010/Nitab4.5_0003207g0080/Nitab4.5_0000022g0230/novel.15087/Nitab4.5_0001274g0010/Nitab4.5_0000357g0140/Nitab4.5_0010777g0020/Nitab4.5_0000632g0060/Nitab4.5_0000457g0020</t>
  </si>
  <si>
    <t>Nitab4.5_0002466g0010/Nitab4.5_0000978g0100/Nitab4.5_0007754g0030/Nitab4.5_0008337g0040/Nitab4.5_0001310g0010/Nitab4.5_0000004g0210/Nitab4.5_0000939g0060/Nitab4.5_0000080g0300/Nitab4.5_0000629g0010/Nitab4.5_0000032g0520/Nitab4.5_0002342g0060/-/Nitab4.5_0000616g0070/Nitab4.5_0008176g0010/Nitab4.5_0000032g0480/Nitab4.5_0000170g0380/Nitab4.5_0012631g0020/Nitab4.5_0010008g0010/Nitab4.5_0000022g0210/Nitab4.5_0000055g0060/Nitab4.5_0003016g0020/Nitab4.5_0000116g0400/Nitab4.5_0003484g0050/Nitab4.5_0000939g0030/Nitab4.5_0012083g0010/Nitab4.5_0012631g0010/Nitab4.5_0008337g0060/-/Nitab4.5_0000015g0380/Nitab4.5_0004162g0010/Nitab4.5_0003639g0010/Nitab4.5_0005898g0010/-/Nitab4.5_0000032g0470/Nitab4.5_0000341g0020/Nitab4.5_0001544g0040/Nitab4.5_0001147g0010/Nitab4.5_0003207g0080/Nitab4.5_0000022g0230/-/Nitab4.5_0001274g0010/Nitab4.5_0000357g0140/Nitab4.5_0010777g0020/Nitab4.5_0000632g0060/Nitab4.5_0000457g0020</t>
  </si>
  <si>
    <t>GO:0006073</t>
  </si>
  <si>
    <t>cellular glucan metabolic process</t>
  </si>
  <si>
    <t>44/2924</t>
  </si>
  <si>
    <t>145/15490</t>
  </si>
  <si>
    <t>novel.9045/Nitab4.5_0000301g0030/Nitab4.5_0001762g0080/Nitab4.5_0000021g0570/Nitab4.5_0002487g0070/Nitab4.5_0000446g0010/Nitab4.5_0001675g0070/Nitab4.5_0006867g0010/novel.15044/Nitab4.5_0000446g0040/Nitab4.5_0002367g0020/novel.6197/novel.15348/novel.14713/Nitab4.5_0000037g0180/Nitab4.5_0002367g0030/Nitab4.5_0004476g0050/Nitab4.5_0003934g0090/novel.12140/Nitab4.5_0002613g0030/novel.10295/Nitab4.5_0000014g0480/Nitab4.5_0000244g0350/Nitab4.5_0000469g0150/Nitab4.5_0003934g0060/Nitab4.5_0001675g0050/Nitab4.5_0000147g0450/novel.13829/Nitab4.5_0001118g0070/Nitab4.5_0007701g0010/Nitab4.5_0013465g0010/Nitab4.5_0001675g0080/Nitab4.5_0002579g0060/Nitab4.5_0006437g0020/Nitab4.5_0001582g0100/novel.11046/Nitab4.5_0004290g0030/Nitab4.5_0000091g0510/novel.11907/Nitab4.5_0003353g0040/Nitab4.5_0002113g0020/novel.9514/Nitab4.5_0007958g0010/Nitab4.5_0006988g0030</t>
  </si>
  <si>
    <t>-/Nitab4.5_0000301g0030/Nitab4.5_0001762g0080/Nitab4.5_0000021g0570/Nitab4.5_0002487g0070/Nitab4.5_0000446g0010/Nitab4.5_0001675g0070/Nitab4.5_0006867g0010/-/Nitab4.5_0000446g0040/Nitab4.5_0002367g0020/-/-/-/Nitab4.5_0000037g0180/Nitab4.5_0002367g0030/Nitab4.5_0004476g0050/Nitab4.5_0003934g0090/-/Nitab4.5_0002613g0030/-/Nitab4.5_0000014g0480/Nitab4.5_0000244g0350/Nitab4.5_0000469g0150/Nitab4.5_0003934g0060/Nitab4.5_0001675g0050/Nitab4.5_0000147g0450/-/Nitab4.5_0001118g0070/Nitab4.5_0007701g0010/Nitab4.5_0013465g0010/Nitab4.5_0001675g0080/Nitab4.5_0002579g0060/Nitab4.5_0006437g0020/Nitab4.5_0001582g0100/-/Nitab4.5_0004290g0030/Nitab4.5_0000091g0510/-/Nitab4.5_0003353g0040/Nitab4.5_0002113g0020/-/Nitab4.5_0007958g0010/Nitab4.5_0006988g0030</t>
  </si>
  <si>
    <t>GO:0044042</t>
  </si>
  <si>
    <t>glucan metabolic process</t>
  </si>
  <si>
    <t>GO:0044264</t>
  </si>
  <si>
    <t>cellular polysaccharide metabolic process</t>
  </si>
  <si>
    <t>GO:0044702</t>
  </si>
  <si>
    <t>single organism reproductive process</t>
  </si>
  <si>
    <t>43/2924</t>
  </si>
  <si>
    <t>123/15490</t>
  </si>
  <si>
    <t>Nitab4.5_0000273g0010/Nitab4.5_0004360g0070/Nitab4.5_0008334g0040/Nitab4.5_0004625g0050/Nitab4.5_0000521g0020/Nitab4.5_0000360g0040/Nitab4.5_0001380g0040/Nitab4.5_0015775g0010/Nitab4.5_0001984g0100/Nitab4.5_0004625g0030/Nitab4.5_0002476g0050/Nitab4.5_0013081g0010/Nitab4.5_0000043g0290/novel.10548/Nitab4.5_0015544g0010/novel.10556/Nitab4.5_0001252g0020/Nitab4.5_0000105g0110/Nitab4.5_0004360g0060/novel.9051/Nitab4.5_0001223g0090/Nitab4.5_0008350g0010/Nitab4.5_0005285g0010/Nitab4.5_0006134g0080/novel.11494/Nitab4.5_0001438g0020/Nitab4.5_0001223g0040/Nitab4.5_0002392g0010/Nitab4.5_0002192g0050/Nitab4.5_0012946g0010/Nitab4.5_0000945g0010/novel.11698/novel.10476/Nitab4.5_0000092g0260/Nitab4.5_0002907g0030/novel.9699/Nitab4.5_0005259g0010/Nitab4.5_0002340g0030/Nitab4.5_0001748g0040/Nitab4.5_0010724g0010/Nitab4.5_0004625g0010/Nitab4.5_0009237g0010/Nitab4.5_0002907g0060</t>
  </si>
  <si>
    <t>Nitab4.5_0000273g0010/Nitab4.5_0004360g0070/Nitab4.5_0008334g0040/Nitab4.5_0004625g0050/Nitab4.5_0000521g0020/Nitab4.5_0000360g0040/Nitab4.5_0001380g0040/Nitab4.5_0015775g0010/Nitab4.5_0001984g0100/Nitab4.5_0004625g0030/Nitab4.5_0002476g0050/Nitab4.5_0013081g0010/Nitab4.5_0000043g0290/-/Nitab4.5_0015544g0010/-/Nitab4.5_0001252g0020/Nitab4.5_0000105g0110/Nitab4.5_0004360g0060/-/Nitab4.5_0001223g0090/Nitab4.5_0008350g0010/Nitab4.5_0005285g0010/Nitab4.5_0006134g0080/-/Nitab4.5_0001438g0020/Nitab4.5_0001223g0040/Nitab4.5_0002392g0010/Nitab4.5_0002192g0050/Nitab4.5_0012946g0010/Nitab4.5_0000945g0010/-/-/Nitab4.5_0000092g0260/Nitab4.5_0002907g0030/-/Nitab4.5_0005259g0010/Nitab4.5_0002340g0030/Nitab4.5_0001748g0040/Nitab4.5_0010724g0010/Nitab4.5_0004625g0010/Nitab4.5_0009237g0010/Nitab4.5_0002907g0060</t>
  </si>
  <si>
    <t>GO:0000003</t>
  </si>
  <si>
    <t>reproduction</t>
  </si>
  <si>
    <t>124/15490</t>
  </si>
  <si>
    <t>GO:0022414</t>
  </si>
  <si>
    <t>reproductive process</t>
  </si>
  <si>
    <t>GO:0006952</t>
  </si>
  <si>
    <t>defense response</t>
  </si>
  <si>
    <t>42/2924</t>
  </si>
  <si>
    <t>103/15490</t>
  </si>
  <si>
    <t>Nitab4.5_0002322g0020/Nitab4.5_0001592g0030/Nitab4.5_0000157g0310/Nitab4.5_0004997g0010/Nitab4.5_0006321g0010/Nitab4.5_0008375g0050/Nitab4.5_0000874g0150/Nitab4.5_0001830g0040/Nitab4.5_0001348g0250/Nitab4.5_0008779g0030/Nitab4.5_0001346g0020/Nitab4.5_0017568g0010/Nitab4.5_0003846g0020/Nitab4.5_0000802g0150/novel.9370/novel.9688/Nitab4.5_0004090g0050/Nitab4.5_0003802g0010/Nitab4.5_0000650g0040/Nitab4.5_0002430g0070/Nitab4.5_0003330g0020/Nitab4.5_0000222g0250/Nitab4.5_0003638g0010/Nitab4.5_0009521g0010/Nitab4.5_0004096g0020/Nitab4.5_0000057g0320/Nitab4.5_0001261g0030/Nitab4.5_0001275g0010/Nitab4.5_0003769g0040/Nitab4.5_0000595g0110/Nitab4.5_0000467g0110/novel.10384/Nitab4.5_0000157g0360/Nitab4.5_0022495g0010/Nitab4.5_0000194g0120/Nitab4.5_0007351g0010/Nitab4.5_0001275g0040/Nitab4.5_0007351g0020/Nitab4.5_0001201g0020/Nitab4.5_0000354g0110/Nitab4.5_0020598g0010/Nitab4.5_0000157g0260</t>
  </si>
  <si>
    <t>Nitab4.5_0002322g0020/Nitab4.5_0001592g0030/Nitab4.5_0000157g0310/Nitab4.5_0004997g0010/Nitab4.5_0006321g0010/Nitab4.5_0008375g0050/Nitab4.5_0000874g0150/Nitab4.5_0001830g0040/Nitab4.5_0001348g0250/Nitab4.5_0008779g0030/Nitab4.5_0001346g0020/Nitab4.5_0017568g0010/Nitab4.5_0003846g0020/Nitab4.5_0000802g0150/-/-/Nitab4.5_0004090g0050/Nitab4.5_0003802g0010/Nitab4.5_0000650g0040/Nitab4.5_0002430g0070/Nitab4.5_0003330g0020/Nitab4.5_0000222g0250/Nitab4.5_0003638g0010/Nitab4.5_0009521g0010/Nitab4.5_0004096g0020/Nitab4.5_0000057g0320/Nitab4.5_0001261g0030/Nitab4.5_0001275g0010/Nitab4.5_0003769g0040/Nitab4.5_0000595g0110/Nitab4.5_0000467g0110/-/Nitab4.5_0000157g0360/Nitab4.5_0022495g0010/Nitab4.5_0000194g0120/Nitab4.5_0007351g0010/Nitab4.5_0001275g0040/Nitab4.5_0007351g0020/Nitab4.5_0001201g0020/Nitab4.5_0000354g0110/Nitab4.5_0020598g0010/Nitab4.5_0000157g0260</t>
  </si>
  <si>
    <t>GO:0008037</t>
  </si>
  <si>
    <t>cell recognition</t>
  </si>
  <si>
    <t>41/2924</t>
  </si>
  <si>
    <t>108/15490</t>
  </si>
  <si>
    <t>Nitab4.5_0000273g0010/Nitab4.5_0004360g0070/Nitab4.5_0004625g0050/Nitab4.5_0000521g0020/Nitab4.5_0000360g0040/Nitab4.5_0001380g0040/Nitab4.5_0015775g0010/Nitab4.5_0001984g0100/Nitab4.5_0004625g0030/Nitab4.5_0002476g0050/Nitab4.5_0013081g0010/Nitab4.5_0000043g0290/novel.10548/Nitab4.5_0015544g0010/novel.10556/Nitab4.5_0001252g0020/Nitab4.5_0004360g0060/novel.9051/Nitab4.5_0001223g0090/Nitab4.5_0008350g0010/Nitab4.5_0005285g0010/Nitab4.5_0006134g0080/novel.11494/Nitab4.5_0001438g0020/Nitab4.5_0001223g0040/Nitab4.5_0002392g0010/Nitab4.5_0002192g0050/Nitab4.5_0012946g0010/Nitab4.5_0000945g0010/novel.11698/novel.10476/Nitab4.5_0000092g0260/Nitab4.5_0002907g0030/novel.9699/Nitab4.5_0005259g0010/Nitab4.5_0002340g0030/Nitab4.5_0001748g0040/Nitab4.5_0010724g0010/Nitab4.5_0004625g0010/Nitab4.5_0009237g0010/Nitab4.5_0002907g0060</t>
  </si>
  <si>
    <t>Nitab4.5_0000273g0010/Nitab4.5_0004360g0070/Nitab4.5_0004625g0050/Nitab4.5_0000521g0020/Nitab4.5_0000360g0040/Nitab4.5_0001380g0040/Nitab4.5_0015775g0010/Nitab4.5_0001984g0100/Nitab4.5_0004625g0030/Nitab4.5_0002476g0050/Nitab4.5_0013081g0010/Nitab4.5_0000043g0290/-/Nitab4.5_0015544g0010/-/Nitab4.5_0001252g0020/Nitab4.5_0004360g0060/-/Nitab4.5_0001223g0090/Nitab4.5_0008350g0010/Nitab4.5_0005285g0010/Nitab4.5_0006134g0080/-/Nitab4.5_0001438g0020/Nitab4.5_0001223g0040/Nitab4.5_0002392g0010/Nitab4.5_0002192g0050/Nitab4.5_0012946g0010/Nitab4.5_0000945g0010/-/-/Nitab4.5_0000092g0260/Nitab4.5_0002907g0030/-/Nitab4.5_0005259g0010/Nitab4.5_0002340g0030/Nitab4.5_0001748g0040/Nitab4.5_0010724g0010/Nitab4.5_0004625g0010/Nitab4.5_0009237g0010/Nitab4.5_0002907g0060</t>
  </si>
  <si>
    <t>GO:0009856</t>
  </si>
  <si>
    <t>pollination</t>
  </si>
  <si>
    <t>GO:0009875</t>
  </si>
  <si>
    <t>pollen-pistil interaction</t>
    <phoneticPr fontId="1" type="noConversion"/>
  </si>
  <si>
    <t>GO:0044706</t>
  </si>
  <si>
    <t>multi-multicellular organism process</t>
    <phoneticPr fontId="1" type="noConversion"/>
  </si>
  <si>
    <t>GO:0048544</t>
  </si>
  <si>
    <t>recognition of pollen</t>
  </si>
  <si>
    <t>GO:0016567</t>
  </si>
  <si>
    <t>protein ubiquitination</t>
  </si>
  <si>
    <t>40/2924</t>
  </si>
  <si>
    <t>Nitab4.5_0003857g0040/Nitab4.5_0002527g0080/Nitab4.5_0000307g0080/Nitab4.5_0000296g0130/Nitab4.5_0006979g0020/Nitab4.5_0010482g0010/Nitab4.5_0000296g0140/Nitab4.5_0005717g0010/Nitab4.5_0002124g0010/Nitab4.5_0000856g0110/Nitab4.5_0000158g0040/Nitab4.5_0007538g0010/Nitab4.5_0002521g0030/Nitab4.5_0000969g0040/Nitab4.5_0003205g0040/Nitab4.5_0001139g0020/novel.16325/Nitab4.5_0000538g0120/Nitab4.5_0000058g0270/novel.14759/Nitab4.5_0012312g0010/Nitab4.5_0003884g0010/Nitab4.5_0008132g0040/Nitab4.5_0001925g0230/Nitab4.5_0004019g0010/Nitab4.5_0001694g0010/Nitab4.5_0000077g0100/Nitab4.5_0002951g0020/Nitab4.5_0000380g0040/Nitab4.5_0003937g0040/Nitab4.5_0001476g0070/Nitab4.5_0000588g0090/Nitab4.5_0002780g0130/Nitab4.5_0001734g0020/Nitab4.5_0000148g0070/Nitab4.5_0000259g0040/Nitab4.5_0003937g0020/Nitab4.5_0001209g0050/Nitab4.5_0000158g0020/Nitab4.5_0001428g0070</t>
  </si>
  <si>
    <t>Nitab4.5_0003857g0040/Nitab4.5_0002527g0080/Nitab4.5_0000307g0080/Nitab4.5_0000296g0130/Nitab4.5_0006979g0020/Nitab4.5_0010482g0010/Nitab4.5_0000296g0140/Nitab4.5_0005717g0010/Nitab4.5_0002124g0010/Nitab4.5_0000856g0110/Nitab4.5_0000158g0040/Nitab4.5_0007538g0010/Nitab4.5_0002521g0030/Nitab4.5_0000969g0040/Nitab4.5_0003205g0040/Nitab4.5_0001139g0020/-/Nitab4.5_0000538g0120/Nitab4.5_0000058g0270/-/Nitab4.5_0012312g0010/Nitab4.5_0003884g0010/Nitab4.5_0008132g0040/Nitab4.5_0001925g0230/Nitab4.5_0004019g0010/Nitab4.5_0001694g0010/Nitab4.5_0000077g0100/Nitab4.5_0002951g0020/Nitab4.5_0000380g0040/Nitab4.5_0003937g0040/Nitab4.5_0001476g0070/Nitab4.5_0000588g0090/Nitab4.5_0002780g0130/Nitab4.5_0001734g0020/Nitab4.5_0000148g0070/Nitab4.5_0000259g0040/Nitab4.5_0003937g0020/Nitab4.5_0001209g0050/Nitab4.5_0000158g0020/Nitab4.5_0001428g0070</t>
  </si>
  <si>
    <t>GO:0032446</t>
  </si>
  <si>
    <t>protein modification by small protein conjugation</t>
  </si>
  <si>
    <t>127/15490</t>
  </si>
  <si>
    <t>GO:0045229</t>
  </si>
  <si>
    <t>external encapsulating structure organization</t>
    <phoneticPr fontId="1" type="noConversion"/>
  </si>
  <si>
    <t>37/2924</t>
  </si>
  <si>
    <t>99/15490</t>
  </si>
  <si>
    <t>Nitab4.5_0007754g0030/Nitab4.5_0008337g0040/Nitab4.5_0000004g0210/Nitab4.5_0000939g0060/Nitab4.5_0000080g0300/Nitab4.5_0000629g0010/Nitab4.5_0000032g0520/Nitab4.5_0002342g0060/novel.10125/Nitab4.5_0000616g0070/Nitab4.5_0008176g0010/Nitab4.5_0000032g0480/Nitab4.5_0000170g0380/Nitab4.5_0012631g0020/Nitab4.5_0010008g0010/Nitab4.5_0000055g0060/Nitab4.5_0003016g0020/Nitab4.5_0000116g0400/Nitab4.5_0003484g0050/Nitab4.5_0000939g0030/Nitab4.5_0012083g0010/Nitab4.5_0012631g0010/Nitab4.5_0008337g0060/novel.14530/Nitab4.5_0000015g0380/Nitab4.5_0004162g0010/Nitab4.5_0003639g0010/novel.14127/Nitab4.5_0000032g0470/Nitab4.5_0000341g0020/Nitab4.5_0001544g0040/Nitab4.5_0001147g0010/novel.15087/Nitab4.5_0000357g0140/Nitab4.5_0010777g0020/Nitab4.5_0000632g0060/Nitab4.5_0000457g0020</t>
  </si>
  <si>
    <t>Nitab4.5_0007754g0030/Nitab4.5_0008337g0040/Nitab4.5_0000004g0210/Nitab4.5_0000939g0060/Nitab4.5_0000080g0300/Nitab4.5_0000629g0010/Nitab4.5_0000032g0520/Nitab4.5_0002342g0060/-/Nitab4.5_0000616g0070/Nitab4.5_0008176g0010/Nitab4.5_0000032g0480/Nitab4.5_0000170g0380/Nitab4.5_0012631g0020/Nitab4.5_0010008g0010/Nitab4.5_0000055g0060/Nitab4.5_0003016g0020/Nitab4.5_0000116g0400/Nitab4.5_0003484g0050/Nitab4.5_0000939g0030/Nitab4.5_0012083g0010/Nitab4.5_0012631g0010/Nitab4.5_0008337g0060/-/Nitab4.5_0000015g0380/Nitab4.5_0004162g0010/Nitab4.5_0003639g0010/-/Nitab4.5_0000032g0470/Nitab4.5_0000341g0020/Nitab4.5_0001544g0040/Nitab4.5_0001147g0010/-/Nitab4.5_0000357g0140/Nitab4.5_0010777g0020/Nitab4.5_0000632g0060/Nitab4.5_0000457g0020</t>
  </si>
  <si>
    <t>GO:0071555</t>
  </si>
  <si>
    <t>cell wall organization</t>
  </si>
  <si>
    <t>GO:0009733</t>
  </si>
  <si>
    <t>response to auxin</t>
  </si>
  <si>
    <t>34/2924</t>
  </si>
  <si>
    <t>106/15490</t>
  </si>
  <si>
    <t>Nitab4.5_0008453g0010/novel.3722/Nitab4.5_0002662g0140/Nitab4.5_0000496g0160/Nitab4.5_0000319g0260/Nitab4.5_0004575g0040/Nitab4.5_0015078g0010/Nitab4.5_0003983g0010/Nitab4.5_0010792g0020/Nitab4.5_0000319g0270/Nitab4.5_0000747g0050/Nitab4.5_0000053g0160/Nitab4.5_0007886g0020/Nitab4.5_0003409g0010/Nitab4.5_0001993g0060/Nitab4.5_0011176g0050/Nitab4.5_0002096g0080/Nitab4.5_0000307g0200/Nitab4.5_0002096g0100/novel.5666/Nitab4.5_0002096g0120/Nitab4.5_0015425g0010/Nitab4.5_0007293g0040/novel.3840/Nitab4.5_0003533g0030/Nitab4.5_0003536g0060/Nitab4.5_0001650g0050/Nitab4.5_0000980g0410/Nitab4.5_0001976g0020/Nitab4.5_0000578g0190/Nitab4.5_0002632g0050/Nitab4.5_0007293g0010/Nitab4.5_0009898g0050/Nitab4.5_0005124g0060</t>
  </si>
  <si>
    <t>Nitab4.5_0008453g0010/-/Nitab4.5_0002662g0140/Nitab4.5_0000496g0160/Nitab4.5_0000319g0260/Nitab4.5_0004575g0040/Nitab4.5_0015078g0010/Nitab4.5_0003983g0010/Nitab4.5_0010792g0020/Nitab4.5_0000319g0270/Nitab4.5_0000747g0050/Nitab4.5_0000053g0160/Nitab4.5_0007886g0020/Nitab4.5_0003409g0010/Nitab4.5_0001993g0060/Nitab4.5_0011176g0050/Nitab4.5_0002096g0080/Nitab4.5_0000307g0200/Nitab4.5_0002096g0100/-/Nitab4.5_0002096g0120/Nitab4.5_0015425g0010/Nitab4.5_0007293g0040/-/Nitab4.5_0003533g0030/Nitab4.5_0003536g0060/Nitab4.5_0001650g0050/Nitab4.5_0000980g0410/Nitab4.5_0001976g0020/Nitab4.5_0000578g0190/Nitab4.5_0002632g0050/Nitab4.5_0007293g0010/Nitab4.5_0009898g0050/Nitab4.5_0005124g0060</t>
  </si>
  <si>
    <t>GO:0009607</t>
  </si>
  <si>
    <t>response to biotic stimulus</t>
  </si>
  <si>
    <t>27/2924</t>
  </si>
  <si>
    <t>55/15490</t>
  </si>
  <si>
    <t>Nitab4.5_0002322g0020/Nitab4.5_0001592g0030/Nitab4.5_0000157g0310/Nitab4.5_0004997g0010/Nitab4.5_0006321g0010/Nitab4.5_0008375g0050/Nitab4.5_0000874g0150/Nitab4.5_0008779g0030/Nitab4.5_0017568g0010/Nitab4.5_0003846g0020/Nitab4.5_0003802g0010/Nitab4.5_0002430g0070/Nitab4.5_0003330g0020/Nitab4.5_0000222g0250/Nitab4.5_0003638g0010/Nitab4.5_0009521g0010/Nitab4.5_0000057g0320/Nitab4.5_0000595g0110/Nitab4.5_0000157g0360/Nitab4.5_0022495g0010/Nitab4.5_0000194g0120/Nitab4.5_0007351g0010/Nitab4.5_0007351g0020/Nitab4.5_0001201g0020/Nitab4.5_0000354g0110/Nitab4.5_0020598g0010/Nitab4.5_0000157g0260</t>
  </si>
  <si>
    <t>GO:0000160</t>
  </si>
  <si>
    <t>phosphorelay signal transduction system</t>
  </si>
  <si>
    <t>80/15490</t>
  </si>
  <si>
    <t>Nitab4.5_0007306g0010/Nitab4.5_0002162g0080/Nitab4.5_0001211g0280/Nitab4.5_0000515g0030/Nitab4.5_0000856g0210/Nitab4.5_0005900g0090/Nitab4.5_0003721g0020/Nitab4.5_0000302g0110/Nitab4.5_0002965g0020/novel.12318/Nitab4.5_0017864g0010/Nitab4.5_0008173g0010/Nitab4.5_0004249g0020/Nitab4.5_0003884g0020/Nitab4.5_0002053g0060/Nitab4.5_0000688g0210/Nitab4.5_0002208g0100/Nitab4.5_0000319g0050/Nitab4.5_0010809g0020/Nitab4.5_0002312g0040/Nitab4.5_0001892g0050/Nitab4.5_0000368g0190/Nitab4.5_0000026g0340/Nitab4.5_0003786g0010/novel.10108/novel.16720/Nitab4.5_0000342g0270</t>
  </si>
  <si>
    <t>Nitab4.5_0007306g0010/Nitab4.5_0002162g0080/Nitab4.5_0001211g0280/Nitab4.5_0000515g0030/Nitab4.5_0000856g0210/Nitab4.5_0005900g0090/Nitab4.5_0003721g0020/Nitab4.5_0000302g0110/Nitab4.5_0002965g0020/-/Nitab4.5_0017864g0010/Nitab4.5_0008173g0010/Nitab4.5_0004249g0020/Nitab4.5_0003884g0020/Nitab4.5_0002053g0060/Nitab4.5_0000688g0210/Nitab4.5_0002208g0100/Nitab4.5_0000319g0050/Nitab4.5_0010809g0020/Nitab4.5_0002312g0040/Nitab4.5_0001892g0050/Nitab4.5_0000368g0190/Nitab4.5_0000026g0340/Nitab4.5_0003786g0010/-/-/Nitab4.5_0000342g0270</t>
  </si>
  <si>
    <t>GO:0015074</t>
  </si>
  <si>
    <t>DNA integration</t>
  </si>
  <si>
    <t>26/2924</t>
  </si>
  <si>
    <t>71/15490</t>
  </si>
  <si>
    <t>novel.1013/novel.5710/novel.3387/novel.3656/novel.2946/novel.2057/novel.558/novel.8290/novel.2757/novel.2266/novel.7470/novel.2601/novel.12443/novel.4078/novel.7318/novel.3961/novel.479/novel.6384/novel.4277/novel.1769/novel.9445/novel.5065/novel.3237/novel.4264/novel.9640/novel.1168</t>
  </si>
  <si>
    <t>-/-/-/-/-/-/-/-/-/-/-/-/-/-/-/-/-/-/-/-/-/-/-/-/-/-</t>
  </si>
  <si>
    <t>GO:0042545</t>
  </si>
  <si>
    <t>cell wall modification</t>
  </si>
  <si>
    <t>24/2924</t>
  </si>
  <si>
    <t>70/15490</t>
  </si>
  <si>
    <t>Nitab4.5_0008337g0040/Nitab4.5_0000004g0210/Nitab4.5_0008176g0010/Nitab4.5_0000170g0380/Nitab4.5_0010008g0010/Nitab4.5_0000055g0060/Nitab4.5_0003016g0020/Nitab4.5_0000116g0400/Nitab4.5_0003484g0050/Nitab4.5_0012083g0010/Nitab4.5_0008337g0060/novel.14530/Nitab4.5_0000015g0380/Nitab4.5_0004162g0010/Nitab4.5_0003639g0010/novel.14127/Nitab4.5_0000341g0020/Nitab4.5_0001544g0040/Nitab4.5_0001147g0010/novel.15087/Nitab4.5_0000357g0140/Nitab4.5_0010777g0020/Nitab4.5_0000632g0060/Nitab4.5_0000457g0020</t>
  </si>
  <si>
    <t>Nitab4.5_0008337g0040/Nitab4.5_0000004g0210/Nitab4.5_0008176g0010/Nitab4.5_0000170g0380/Nitab4.5_0010008g0010/Nitab4.5_0000055g0060/Nitab4.5_0003016g0020/Nitab4.5_0000116g0400/Nitab4.5_0003484g0050/Nitab4.5_0012083g0010/Nitab4.5_0008337g0060/-/Nitab4.5_0000015g0380/Nitab4.5_0004162g0010/Nitab4.5_0003639g0010/-/Nitab4.5_0000341g0020/Nitab4.5_0001544g0040/Nitab4.5_0001147g0010/-/Nitab4.5_0000357g0140/Nitab4.5_0010777g0020/Nitab4.5_0000632g0060/Nitab4.5_0000457g0020</t>
  </si>
  <si>
    <t>GO:0009664</t>
  </si>
  <si>
    <t>plant-type cell wall organization</t>
  </si>
  <si>
    <t>13/2924</t>
  </si>
  <si>
    <t>29/15490</t>
  </si>
  <si>
    <t>Nitab4.5_0007754g0030/Nitab4.5_0000939g0060/Nitab4.5_0000080g0300/Nitab4.5_0000629g0010/Nitab4.5_0000032g0520/Nitab4.5_0002342g0060/novel.10125/Nitab4.5_0000616g0070/Nitab4.5_0000032g0480/Nitab4.5_0012631g0020/Nitab4.5_0000939g0030/Nitab4.5_0012631g0010/Nitab4.5_0000032g0470</t>
  </si>
  <si>
    <t>Nitab4.5_0007754g0030/Nitab4.5_0000939g0060/Nitab4.5_0000080g0300/Nitab4.5_0000629g0010/Nitab4.5_0000032g0520/Nitab4.5_0002342g0060/-/Nitab4.5_0000616g0070/Nitab4.5_0000032g0480/Nitab4.5_0012631g0020/Nitab4.5_0000939g0030/Nitab4.5_0012631g0010/Nitab4.5_0000032g0470</t>
  </si>
  <si>
    <t>GO:0071669</t>
  </si>
  <si>
    <t>plant-type cell wall organization or biogenesis</t>
  </si>
  <si>
    <t>GO:0007186</t>
  </si>
  <si>
    <t>G-protein coupled receptor signaling pathway</t>
  </si>
  <si>
    <t>31/15490</t>
  </si>
  <si>
    <t>Nitab4.5_0001961g0040/Nitab4.5_0001019g0080/novel.14533/Nitab4.5_0000769g0110/Nitab4.5_0004946g0060/novel.12345/Nitab4.5_0009399g0030/Nitab4.5_0004284g0030/Nitab4.5_0009771g0010/Nitab4.5_0011990g0010/Nitab4.5_0004610g0020/Nitab4.5_0000092g0310/Nitab4.5_0001386g0070</t>
  </si>
  <si>
    <t>Nitab4.5_0001961g0040/Nitab4.5_0001019g0080/-/Nitab4.5_0000769g0110/Nitab4.5_0004946g0060/-/Nitab4.5_0009399g0030/Nitab4.5_0004284g0030/Nitab4.5_0009771g0010/Nitab4.5_0011990g0010/Nitab4.5_0004610g0020/Nitab4.5_0000092g0310/Nitab4.5_0001386g0070</t>
  </si>
  <si>
    <t>GO:0006261</t>
  </si>
  <si>
    <t>DNA-dependent DNA replication</t>
  </si>
  <si>
    <t>12/2924</t>
  </si>
  <si>
    <t>26/15490</t>
  </si>
  <si>
    <t>Nitab4.5_0005286g0020/Nitab4.5_0001815g0090/Nitab4.5_0000416g0090/Nitab4.5_0010178g0020/Nitab4.5_0002113g0010/Nitab4.5_0011075g0010/Nitab4.5_0018875g0010/Nitab4.5_0007687g0010/Nitab4.5_0001301g0020/Nitab4.5_0000045g0440/Nitab4.5_0000129g0380/Nitab4.5_0007437g0010</t>
  </si>
  <si>
    <t>GO:0006270</t>
  </si>
  <si>
    <t>DNA replication initiation</t>
  </si>
  <si>
    <t>11/2924</t>
  </si>
  <si>
    <t>19/15490</t>
  </si>
  <si>
    <t>Nitab4.5_0005286g0020/Nitab4.5_0001815g0090/Nitab4.5_0000416g0090/Nitab4.5_0010178g0020/Nitab4.5_0002113g0010/Nitab4.5_0011075g0010/Nitab4.5_0018875g0010/Nitab4.5_0007687g0010/Nitab4.5_0001301g0020/Nitab4.5_0000045g0440/Nitab4.5_0007437g0010</t>
  </si>
  <si>
    <t>GO:0007205</t>
  </si>
  <si>
    <t>protein kinase C-activating G-protein coupled receptor signaling pathway</t>
  </si>
  <si>
    <t>10/2924</t>
  </si>
  <si>
    <t>17/15490</t>
  </si>
  <si>
    <t>Nitab4.5_0001961g0040/Nitab4.5_0001019g0080/novel.14533/Nitab4.5_0000769g0110/Nitab4.5_0004284g0030/Nitab4.5_0009771g0010/Nitab4.5_0011990g0010/Nitab4.5_0004610g0020/Nitab4.5_0000092g0310/Nitab4.5_0001386g0070</t>
  </si>
  <si>
    <t>Nitab4.5_0001961g0040/Nitab4.5_0001019g0080/-/Nitab4.5_0000769g0110/Nitab4.5_0004284g0030/Nitab4.5_0009771g0010/Nitab4.5_0011990g0010/Nitab4.5_0004610g0020/Nitab4.5_0000092g0310/Nitab4.5_0001386g0070</t>
  </si>
  <si>
    <t>GO:0006020</t>
  </si>
  <si>
    <t>inositol metabolic process</t>
  </si>
  <si>
    <t>8/2924</t>
  </si>
  <si>
    <t>13/15490</t>
  </si>
  <si>
    <t>Nitab4.5_0004011g0010/Nitab4.5_0017035g0010/Nitab4.5_0001758g0020/Nitab4.5_0000715g0160/novel.17043/Nitab4.5_0000214g0020/novel.17600/novel.18806</t>
  </si>
  <si>
    <t>Nitab4.5_0004011g0010/Nitab4.5_0017035g0010/Nitab4.5_0001758g0020/Nitab4.5_0000715g0160/-/Nitab4.5_0000214g0020/-/-</t>
  </si>
  <si>
    <t>CC</t>
  </si>
  <si>
    <t>GO:0071944</t>
  </si>
  <si>
    <t>cell periphery</t>
  </si>
  <si>
    <t>61/742</t>
  </si>
  <si>
    <t>230/5674</t>
  </si>
  <si>
    <t>Nitab4.5_0000914g0190/Nitab4.5_0008337g0040/Nitab4.5_0000446g0010/Nitab4.5_0001675g0070/Nitab4.5_0007548g0010/Nitab4.5_0000446g0040/novel.6197/Nitab4.5_0000492g0110/Nitab4.5_0000037g0180/Nitab4.5_0004476g0050/Nitab4.5_0000004g0210/Nitab4.5_0003934g0090/novel.12140/Nitab4.5_0002613g0030/novel.10295/Nitab4.5_0002711g0010/Nitab4.5_0001637g0050/novel.10810/Nitab4.5_0000244g0350/Nitab4.5_0000070g0050/Nitab4.5_0008176g0010/Nitab4.5_0000216g0130/Nitab4.5_0000913g0030/Nitab4.5_0003934g0060/Nitab4.5_0001675g0050/Nitab4.5_0000170g0380/Nitab4.5_0001953g0090/novel.13829/Nitab4.5_0007701g0010/Nitab4.5_0006557g0020/Nitab4.5_0004091g0050/Nitab4.5_0000761g0040/Nitab4.5_0013465g0010/Nitab4.5_0010008g0010/Nitab4.5_0001675g0080/Nitab4.5_0005826g0010/Nitab4.5_0002579g0060/Nitab4.5_0000055g0060/novel.11046/Nitab4.5_0003016g0020/Nitab4.5_0000116g0400/Nitab4.5_0003484g0050/Nitab4.5_0000091g0510/Nitab4.5_0012083g0010/novel.11907/Nitab4.5_0004492g0020/Nitab4.5_0003353g0040/Nitab4.5_0002113g0020/Nitab4.5_0008337g0060/Nitab4.5_0000015g0380/Nitab4.5_0004162g0010/Nitab4.5_0003639g0010/Nitab4.5_0000341g0020/Nitab4.5_0001544g0040/Nitab4.5_0001147g0010/Nitab4.5_0007958g0010/Nitab4.5_0006988g0030/Nitab4.5_0000357g0140/Nitab4.5_0010777g0020/Nitab4.5_0000632g0060/Nitab4.5_0000457g0020</t>
  </si>
  <si>
    <t>Nitab4.5_0000914g0190/Nitab4.5_0008337g0040/Nitab4.5_0000446g0010/Nitab4.5_0001675g0070/Nitab4.5_0007548g0010/Nitab4.5_0000446g0040/-/Nitab4.5_0000492g0110/Nitab4.5_0000037g0180/Nitab4.5_0004476g0050/Nitab4.5_0000004g0210/Nitab4.5_0003934g0090/-/Nitab4.5_0002613g0030/-/Nitab4.5_0002711g0010/Nitab4.5_0001637g0050/-/Nitab4.5_0000244g0350/Nitab4.5_0000070g0050/Nitab4.5_0008176g0010/Nitab4.5_0000216g0130/Nitab4.5_0000913g0030/Nitab4.5_0003934g0060/Nitab4.5_0001675g0050/Nitab4.5_0000170g0380/Nitab4.5_0001953g0090/-/Nitab4.5_0007701g0010/Nitab4.5_0006557g0020/Nitab4.5_0004091g0050/Nitab4.5_0000761g0040/Nitab4.5_0013465g0010/Nitab4.5_0010008g0010/Nitab4.5_0001675g0080/Nitab4.5_0005826g0010/Nitab4.5_0002579g0060/Nitab4.5_0000055g0060/-/Nitab4.5_0003016g0020/Nitab4.5_0000116g0400/Nitab4.5_0003484g0050/Nitab4.5_0000091g0510/Nitab4.5_0012083g0010/-/Nitab4.5_0004492g0020/Nitab4.5_0003353g0040/Nitab4.5_0002113g0020/Nitab4.5_0008337g0060/Nitab4.5_0000015g0380/Nitab4.5_0004162g0010/Nitab4.5_0003639g0010/Nitab4.5_0000341g0020/Nitab4.5_0001544g0040/Nitab4.5_0001147g0010/Nitab4.5_0007958g0010/Nitab4.5_0006988g0030/Nitab4.5_0000357g0140/Nitab4.5_0010777g0020/Nitab4.5_0000632g0060/Nitab4.5_0000457g0020</t>
  </si>
  <si>
    <t>GO:0005618</t>
  </si>
  <si>
    <t>cell wall</t>
  </si>
  <si>
    <t>45/742</t>
  </si>
  <si>
    <t>114/5674</t>
  </si>
  <si>
    <t>Nitab4.5_0008337g0040/Nitab4.5_0000446g0010/Nitab4.5_0001675g0070/Nitab4.5_0000446g0040/novel.6197/Nitab4.5_0000037g0180/Nitab4.5_0004476g0050/Nitab4.5_0000004g0210/Nitab4.5_0003934g0090/novel.12140/Nitab4.5_0002613g0030/novel.10295/Nitab4.5_0000244g0350/Nitab4.5_0008176g0010/Nitab4.5_0003934g0060/Nitab4.5_0001675g0050/Nitab4.5_0000170g0380/novel.13829/Nitab4.5_0007701g0010/Nitab4.5_0013465g0010/Nitab4.5_0010008g0010/Nitab4.5_0001675g0080/Nitab4.5_0002579g0060/Nitab4.5_0000055g0060/Nitab4.5_0003016g0020/Nitab4.5_0000116g0400/Nitab4.5_0003484g0050/Nitab4.5_0000091g0510/Nitab4.5_0012083g0010/novel.11907/Nitab4.5_0003353g0040/Nitab4.5_0002113g0020/Nitab4.5_0008337g0060/Nitab4.5_0000015g0380/Nitab4.5_0004162g0010/Nitab4.5_0003639g0010/Nitab4.5_0000341g0020/Nitab4.5_0001544g0040/Nitab4.5_0001147g0010/Nitab4.5_0007958g0010/Nitab4.5_0006988g0030/Nitab4.5_0000357g0140/Nitab4.5_0010777g0020/Nitab4.5_0000632g0060/Nitab4.5_0000457g0020</t>
  </si>
  <si>
    <t>Nitab4.5_0008337g0040/Nitab4.5_0000446g0010/Nitab4.5_0001675g0070/Nitab4.5_0000446g0040/-/Nitab4.5_0000037g0180/Nitab4.5_0004476g0050/Nitab4.5_0000004g0210/Nitab4.5_0003934g0090/-/Nitab4.5_0002613g0030/-/Nitab4.5_0000244g0350/Nitab4.5_0008176g0010/Nitab4.5_0003934g0060/Nitab4.5_0001675g0050/Nitab4.5_0000170g0380/-/Nitab4.5_0007701g0010/Nitab4.5_0013465g0010/Nitab4.5_0010008g0010/Nitab4.5_0001675g0080/Nitab4.5_0002579g0060/Nitab4.5_0000055g0060/Nitab4.5_0003016g0020/Nitab4.5_0000116g0400/Nitab4.5_0003484g0050/Nitab4.5_0000091g0510/Nitab4.5_0012083g0010/-/Nitab4.5_0003353g0040/Nitab4.5_0002113g0020/Nitab4.5_0008337g0060/Nitab4.5_0000015g0380/Nitab4.5_0004162g0010/Nitab4.5_0003639g0010/Nitab4.5_0000341g0020/Nitab4.5_0001544g0040/Nitab4.5_0001147g0010/Nitab4.5_0007958g0010/Nitab4.5_0006988g0030/Nitab4.5_0000357g0140/Nitab4.5_0010777g0020/Nitab4.5_0000632g0060/Nitab4.5_0000457g0020</t>
  </si>
  <si>
    <t>GO:0030312</t>
  </si>
  <si>
    <t>external encapsulating structure</t>
  </si>
  <si>
    <t>GO:0005576</t>
  </si>
  <si>
    <t>extracellular region</t>
  </si>
  <si>
    <t>28/742</t>
  </si>
  <si>
    <t>58/5674</t>
  </si>
  <si>
    <t>Nitab4.5_0000446g0010/Nitab4.5_0001675g0070/Nitab4.5_0000446g0040/novel.6197/Nitab4.5_0000037g0180/Nitab4.5_0004476g0050/Nitab4.5_0003934g0090/novel.12140/novel.7638/Nitab4.5_0002613g0030/novel.10295/Nitab4.5_0000244g0350/Nitab4.5_0003934g0060/Nitab4.5_0001675g0050/novel.7743/novel.13829/Nitab4.5_0003786g0020/Nitab4.5_0007701g0010/Nitab4.5_0013465g0010/Nitab4.5_0001675g0080/Nitab4.5_0002579g0060/Nitab4.5_0000091g0510/novel.11907/Nitab4.5_0003353g0040/Nitab4.5_0002113g0020/Nitab4.5_0007958g0010/Nitab4.5_0006988g0030/novel.2911</t>
  </si>
  <si>
    <t>Nitab4.5_0000446g0010/Nitab4.5_0001675g0070/Nitab4.5_0000446g0040/-/Nitab4.5_0000037g0180/Nitab4.5_0004476g0050/Nitab4.5_0003934g0090/-/-/Nitab4.5_0002613g0030/-/Nitab4.5_0000244g0350/Nitab4.5_0003934g0060/Nitab4.5_0001675g0050/-/-/Nitab4.5_0003786g0020/Nitab4.5_0007701g0010/Nitab4.5_0013465g0010/Nitab4.5_0001675g0080/Nitab4.5_0002579g0060/Nitab4.5_0000091g0510/-/Nitab4.5_0003353g0040/Nitab4.5_0002113g0020/Nitab4.5_0007958g0010/Nitab4.5_0006988g0030/-</t>
  </si>
  <si>
    <t>GO:0048046</t>
  </si>
  <si>
    <t>apoplast</t>
  </si>
  <si>
    <t>24/742</t>
  </si>
  <si>
    <t>49/5674</t>
  </si>
  <si>
    <t>Nitab4.5_0000446g0010/Nitab4.5_0001675g0070/Nitab4.5_0000446g0040/novel.6197/Nitab4.5_0000037g0180/Nitab4.5_0004476g0050/Nitab4.5_0003934g0090/novel.12140/Nitab4.5_0002613g0030/novel.10295/Nitab4.5_0000244g0350/Nitab4.5_0003934g0060/Nitab4.5_0001675g0050/novel.13829/Nitab4.5_0007701g0010/Nitab4.5_0013465g0010/Nitab4.5_0001675g0080/Nitab4.5_0002579g0060/Nitab4.5_0000091g0510/novel.11907/Nitab4.5_0003353g0040/Nitab4.5_0002113g0020/Nitab4.5_0007958g0010/Nitab4.5_0006988g0030</t>
  </si>
  <si>
    <t>Nitab4.5_0000446g0010/Nitab4.5_0001675g0070/Nitab4.5_0000446g0040/-/Nitab4.5_0000037g0180/Nitab4.5_0004476g0050/Nitab4.5_0003934g0090/-/Nitab4.5_0002613g0030/-/Nitab4.5_0000244g0350/Nitab4.5_0003934g0060/Nitab4.5_0001675g0050/-/Nitab4.5_0007701g0010/Nitab4.5_0013465g0010/Nitab4.5_0001675g0080/Nitab4.5_0002579g0060/Nitab4.5_0000091g0510/-/Nitab4.5_0003353g0040/Nitab4.5_0002113g0020/Nitab4.5_0007958g0010/Nitab4.5_0006988g0030</t>
  </si>
  <si>
    <t>MF</t>
  </si>
  <si>
    <t>GO:0043565</t>
  </si>
  <si>
    <t>sequence-specific DNA binding</t>
    <phoneticPr fontId="1" type="noConversion"/>
  </si>
  <si>
    <t>139/4204</t>
  </si>
  <si>
    <t>366/24391</t>
  </si>
  <si>
    <t>Nitab4.5_0000377g0110/Nitab4.5_0001663g0210/Nitab4.5_0002113g0180/Nitab4.5_0010472g0010/Nitab4.5_0000147g0030/Nitab4.5_0000459g0060/Nitab4.5_0000184g0280/Nitab4.5_0000241g0170/Nitab4.5_0005648g0020/Nitab4.5_0004441g0010/Nitab4.5_0006852g0070/Nitab4.5_0002020g0050/Nitab4.5_0000223g0340/Nitab4.5_0011667g0010/Nitab4.5_0008544g0010/Nitab4.5_0001097g0070/Nitab4.5_0005748g0010/Nitab4.5_0002568g0030/Nitab4.5_0012161g0030/Nitab4.5_0000712g0030/Nitab4.5_0000190g0050/Nitab4.5_0000048g0080/Nitab4.5_0000005g0190/Nitab4.5_0000200g0100/novel.17610/Nitab4.5_0002016g0030/Nitab4.5_0009939g0010/novel.19199/Nitab4.5_0006656g0060/Nitab4.5_0000663g0110/Nitab4.5_0003473g0040/Nitab4.5_0000202g0490/Nitab4.5_0000071g0010/Nitab4.5_0007605g0020/Nitab4.5_0009985g0020/Nitab4.5_0002158g0140/Nitab4.5_0000286g0080/novel.18104/Nitab4.5_0009931g0020/Nitab4.5_0002944g0100/Nitab4.5_0000684g0170/Nitab4.5_0007527g0010/Nitab4.5_0000522g0240/Nitab4.5_0010695g0060/Nitab4.5_0011148g0010/Nitab4.5_0000645g0120/Nitab4.5_0004251g0010/novel.10366/Nitab4.5_0002969g0060/Nitab4.5_0006585g0010/novel.16656/Nitab4.5_0001226g0020/Nitab4.5_0007099g0040/Nitab4.5_0000039g0060/novel.19109/novel.8991/novel.12698/Nitab4.5_0000047g0140/Nitab4.5_0001159g0160/Nitab4.5_0002299g0010/Nitab4.5_0000879g0040/Nitab4.5_0002998g0060/Nitab4.5_0001778g0090/Nitab4.5_0000647g0320/Nitab4.5_0000269g0120/Nitab4.5_0001079g0040/Nitab4.5_0004107g0060/Nitab4.5_0008114g0010/Nitab4.5_0000116g0140/Nitab4.5_0000607g0130/Nitab4.5_0000886g0010/Nitab4.5_0002221g0050/Nitab4.5_0001435g0040/Nitab4.5_0000627g0060/Nitab4.5_0002944g0110/Nitab4.5_0000437g0130/Nitab4.5_0005781g0050/Nitab4.5_0000006g0300/Nitab4.5_0000915g0120/Nitab4.5_0000319g0290/Nitab4.5_0004730g0010/Nitab4.5_0027211g0010/Nitab4.5_0000046g0020/Nitab4.5_0004481g0020/novel.11552/novel.10120/Nitab4.5_0000036g0240/Nitab4.5_0005259g0020/Nitab4.5_0007691g0010/Nitab4.5_0012870g0010/novel.16838/Nitab4.5_0022758g0010/Nitab4.5_0000249g0070/novel.8971/Nitab4.5_0000090g0270/novel.17461/Nitab4.5_0001486g0060/Nitab4.5_0007163g0030/Nitab4.5_0003015g0080/Nitab4.5_0001755g0060/Nitab4.5_0008014g0010/Nitab4.5_0006656g0070/Nitab4.5_0000473g0060/Nitab4.5_0003577g0040/Nitab4.5_0005493g0020/Nitab4.5_0003540g0070/Nitab4.5_0004756g0060/Nitab4.5_0005992g0010/Nitab4.5_0000496g0170/Nitab4.5_0000476g0010/novel.14502/Nitab4.5_0000082g0150/Nitab4.5_0000742g0180/novel.15943/Nitab4.5_0002304g0070/Nitab4.5_0003133g0040/Nitab4.5_0007087g0010/Nitab4.5_0004977g0010/Nitab4.5_0000171g0180/Nitab4.5_0010209g0020/Nitab4.5_0003062g0050/Nitab4.5_0003473g0030/Nitab4.5_0000141g0300/Nitab4.5_0002111g0010/Nitab4.5_0007028g0030/Nitab4.5_0001865g0010/Nitab4.5_0000321g0280/Nitab4.5_0002839g0010/novel.11891/novel.9625/Nitab4.5_0002782g0100/Nitab4.5_0025760g0010/Nitab4.5_0007411g0020/Nitab4.5_0004411g0050/Nitab4.5_0002681g0020/Nitab4.5_0000971g0060/Nitab4.5_0004775g0060/Nitab4.5_0000508g0130/Nitab4.5_0000508g0140</t>
  </si>
  <si>
    <t>Nitab4.5_0000377g0110/Nitab4.5_0001663g0210/Nitab4.5_0002113g0180/Nitab4.5_0010472g0010/Nitab4.5_0000147g0030/Nitab4.5_0000459g0060/Nitab4.5_0000184g0280/Nitab4.5_0000241g0170/Nitab4.5_0005648g0020/Nitab4.5_0004441g0010/Nitab4.5_0006852g0070/Nitab4.5_0002020g0050/Nitab4.5_0000223g0340/Nitab4.5_0011667g0010/Nitab4.5_0008544g0010/Nitab4.5_0001097g0070/Nitab4.5_0005748g0010/Nitab4.5_0002568g0030/Nitab4.5_0012161g0030/Nitab4.5_0000712g0030/Nitab4.5_0000190g0050/Nitab4.5_0000048g0080/Nitab4.5_0000005g0190/Nitab4.5_0000200g0100/-/Nitab4.5_0002016g0030/Nitab4.5_0009939g0010/-/Nitab4.5_0006656g0060/Nitab4.5_0000663g0110/Nitab4.5_0003473g0040/Nitab4.5_0000202g0490/Nitab4.5_0000071g0010/Nitab4.5_0007605g0020/Nitab4.5_0009985g0020/Nitab4.5_0002158g0140/Nitab4.5_0000286g0080/-/Nitab4.5_0009931g0020/Nitab4.5_0002944g0100/Nitab4.5_0000684g0170/Nitab4.5_0007527g0010/Nitab4.5_0000522g0240/Nitab4.5_0010695g0060/Nitab4.5_0011148g0010/Nitab4.5_0000645g0120/Nitab4.5_0004251g0010/-/Nitab4.5_0002969g0060/Nitab4.5_0006585g0010/-/Nitab4.5_0001226g0020/Nitab4.5_0007099g0040/Nitab4.5_0000039g0060/-/-/-/Nitab4.5_0000047g0140/Nitab4.5_0001159g0160/Nitab4.5_0002299g0010/Nitab4.5_0000879g0040/Nitab4.5_0002998g0060/Nitab4.5_0001778g0090/Nitab4.5_0000647g0320/Nitab4.5_0000269g0120/Nitab4.5_0001079g0040/Nitab4.5_0004107g0060/Nitab4.5_0008114g0010/Nitab4.5_0000116g0140/Nitab4.5_0000607g0130/Nitab4.5_0000886g0010/Nitab4.5_0002221g0050/Nitab4.5_0001435g0040/Nitab4.5_0000627g0060/Nitab4.5_0002944g0110/Nitab4.5_0000437g0130/Nitab4.5_0005781g0050/Nitab4.5_0000006g0300/Nitab4.5_0000915g0120/Nitab4.5_0000319g0290/Nitab4.5_0004730g0010/Nitab4.5_0027211g0010/Nitab4.5_0000046g0020/Nitab4.5_0004481g0020/-/-/Nitab4.5_0000036g0240/Nitab4.5_0005259g0020/Nitab4.5_0007691g0010/Nitab4.5_0012870g0010/-/Nitab4.5_0022758g0010/Nitab4.5_0000249g0070/-/Nitab4.5_0000090g0270/-/Nitab4.5_0001486g0060/Nitab4.5_0007163g0030/Nitab4.5_0003015g0080/Nitab4.5_0001755g0060/Nitab4.5_0008014g0010/Nitab4.5_0006656g0070/Nitab4.5_0000473g0060/Nitab4.5_0003577g0040/Nitab4.5_0005493g0020/Nitab4.5_0003540g0070/Nitab4.5_0004756g0060/Nitab4.5_0005992g0010/Nitab4.5_0000496g0170/Nitab4.5_0000476g0010/-/Nitab4.5_0000082g0150/Nitab4.5_0000742g0180/-/Nitab4.5_0002304g0070/Nitab4.5_0003133g0040/Nitab4.5_0007087g0010/Nitab4.5_0004977g0010/Nitab4.5_0000171g0180/Nitab4.5_0010209g0020/Nitab4.5_0003062g0050/Nitab4.5_0003473g0030/Nitab4.5_0000141g0300/Nitab4.5_0002111g0010/Nitab4.5_0007028g0030/Nitab4.5_0001865g0010/Nitab4.5_0000321g0280/Nitab4.5_0002839g0010/-/-/Nitab4.5_0002782g0100/Nitab4.5_0025760g0010/Nitab4.5_0007411g0020/Nitab4.5_0004411g0050/Nitab4.5_0002681g0020/Nitab4.5_0000971g0060/Nitab4.5_0004775g0060/Nitab4.5_0000508g0130/Nitab4.5_0000508g0140</t>
  </si>
  <si>
    <t>GO:0005509</t>
  </si>
  <si>
    <t>calcium ion binding</t>
    <phoneticPr fontId="1" type="noConversion"/>
  </si>
  <si>
    <t>106/4204</t>
  </si>
  <si>
    <t>359/24391</t>
  </si>
  <si>
    <t>Nitab4.5_0003855g0020/Nitab4.5_0008425g0040/Nitab4.5_0008145g0020/Nitab4.5_0010957g0010/Nitab4.5_0018685g0010/Nitab4.5_0000859g0240/Nitab4.5_0005986g0020/Nitab4.5_0010146g0020/Nitab4.5_0000036g0500/Nitab4.5_0000382g0110/Nitab4.5_0001907g0040/novel.15232/Nitab4.5_0005658g0030/novel.9678/Nitab4.5_0005702g0030/Nitab4.5_0011695g0010/Nitab4.5_0007901g0010/Nitab4.5_0002625g0040/Nitab4.5_0004513g0010/Nitab4.5_0000207g0410/Nitab4.5_0005582g0030/Nitab4.5_0000207g0450/Nitab4.5_0011970g0010/Nitab4.5_0001618g0140/Nitab4.5_0002649g0020/Nitab4.5_0002664g0030/Nitab4.5_0009467g0010/novel.5573/Nitab4.5_0009827g0030/Nitab4.5_0011494g0030/Nitab4.5_0001781g0060/Nitab4.5_0004052g0010/Nitab4.5_0002679g0010/Nitab4.5_0007524g0010/Nitab4.5_0002887g0060/Nitab4.5_0005582g0070/Nitab4.5_0000207g0360/Nitab4.5_0003290g0010/novel.11955/Nitab4.5_0002980g0030/novel.9354/Nitab4.5_0003925g0010/Nitab4.5_0001134g0020/Nitab4.5_0000287g0310/Nitab4.5_0007815g0080/Nitab4.5_0002498g0080/Nitab4.5_0000321g0270/novel.16060/Nitab4.5_0000875g0030/Nitab4.5_0011320g0020/Nitab4.5_0004010g0020/Nitab4.5_0000568g0010/Nitab4.5_0004384g0050/Nitab4.5_0009492g0020/Nitab4.5_0007367g0040/novel.16172/Nitab4.5_0007150g0060/Nitab4.5_0000123g0020/Nitab4.5_0002498g0070/Nitab4.5_0001223g0070/Nitab4.5_0000261g0270/Nitab4.5_0000273g0030/Nitab4.5_0006299g0010/Nitab4.5_0000931g0030/Nitab4.5_0003639g0030/Nitab4.5_0001456g0110/Nitab4.5_0002139g0010/Nitab4.5_0000152g0280/Nitab4.5_0003968g0020/Nitab4.5_0002183g0010/novel.11333/Nitab4.5_0003037g0110/Nitab4.5_0001965g0080/Nitab4.5_0000220g0120/Nitab4.5_0001762g0040/Nitab4.5_0000021g0610/Nitab4.5_0006914g0010/Nitab4.5_0001918g0030/Nitab4.5_0009207g0010/Nitab4.5_0003202g0060/Nitab4.5_0000655g0030/Nitab4.5_0000826g0090/Nitab4.5_0000062g0390/Nitab4.5_0000430g0020/Nitab4.5_0000608g0140/Nitab4.5_0008963g0010/Nitab4.5_0002993g0050/Nitab4.5_0000478g0010/Nitab4.5_0003562g0010/Nitab4.5_0006001g0010/Nitab4.5_0012644g0010/Nitab4.5_0001416g0020/Nitab4.5_0009788g0040/Nitab4.5_0001128g0060/novel.18819/novel.14346/Nitab4.5_0000977g0060/Nitab4.5_0003195g0020/Nitab4.5_0002420g0030/Nitab4.5_0004878g0060/Nitab4.5_0006475g0030/Nitab4.5_0006644g0080/Nitab4.5_0010990g0010/Nitab4.5_0002134g0010/Nitab4.5_0007144g0030/Nitab4.5_0001580g0040</t>
  </si>
  <si>
    <t>Nitab4.5_0003855g0020/Nitab4.5_0008425g0040/Nitab4.5_0008145g0020/Nitab4.5_0010957g0010/Nitab4.5_0018685g0010/Nitab4.5_0000859g0240/Nitab4.5_0005986g0020/Nitab4.5_0010146g0020/Nitab4.5_0000036g0500/Nitab4.5_0000382g0110/Nitab4.5_0001907g0040/-/Nitab4.5_0005658g0030/-/Nitab4.5_0005702g0030/Nitab4.5_0011695g0010/Nitab4.5_0007901g0010/Nitab4.5_0002625g0040/Nitab4.5_0004513g0010/Nitab4.5_0000207g0410/Nitab4.5_0005582g0030/Nitab4.5_0000207g0450/Nitab4.5_0011970g0010/Nitab4.5_0001618g0140/Nitab4.5_0002649g0020/Nitab4.5_0002664g0030/Nitab4.5_0009467g0010/-/Nitab4.5_0009827g0030/Nitab4.5_0011494g0030/Nitab4.5_0001781g0060/Nitab4.5_0004052g0010/Nitab4.5_0002679g0010/Nitab4.5_0007524g0010/Nitab4.5_0002887g0060/Nitab4.5_0005582g0070/Nitab4.5_0000207g0360/Nitab4.5_0003290g0010/-/Nitab4.5_0002980g0030/-/Nitab4.5_0003925g0010/Nitab4.5_0001134g0020/Nitab4.5_0000287g0310/Nitab4.5_0007815g0080/Nitab4.5_0002498g0080/Nitab4.5_0000321g0270/-/Nitab4.5_0000875g0030/Nitab4.5_0011320g0020/Nitab4.5_0004010g0020/Nitab4.5_0000568g0010/Nitab4.5_0004384g0050/Nitab4.5_0009492g0020/Nitab4.5_0007367g0040/-/Nitab4.5_0007150g0060/Nitab4.5_0000123g0020/Nitab4.5_0002498g0070/Nitab4.5_0001223g0070/Nitab4.5_0000261g0270/Nitab4.5_0000273g0030/Nitab4.5_0006299g0010/Nitab4.5_0000931g0030/Nitab4.5_0003639g0030/Nitab4.5_0001456g0110/Nitab4.5_0002139g0010/Nitab4.5_0000152g0280/Nitab4.5_0003968g0020/Nitab4.5_0002183g0010/-/Nitab4.5_0003037g0110/Nitab4.5_0001965g0080/Nitab4.5_0000220g0120/Nitab4.5_0001762g0040/Nitab4.5_0000021g0610/Nitab4.5_0006914g0010/Nitab4.5_0001918g0030/Nitab4.5_0009207g0010/Nitab4.5_0003202g0060/Nitab4.5_0000655g0030/Nitab4.5_0000826g0090/Nitab4.5_0000062g0390/Nitab4.5_0000430g0020/Nitab4.5_0000608g0140/Nitab4.5_0008963g0010/Nitab4.5_0002993g0050/Nitab4.5_0000478g0010/Nitab4.5_0003562g0010/Nitab4.5_0006001g0010/Nitab4.5_0012644g0010/Nitab4.5_0001416g0020/Nitab4.5_0009788g0040/Nitab4.5_0001128g0060/-/-/Nitab4.5_0000977g0060/Nitab4.5_0003195g0020/Nitab4.5_0002420g0030/Nitab4.5_0004878g0060/Nitab4.5_0006475g0030/Nitab4.5_0006644g0080/Nitab4.5_0010990g0010/Nitab4.5_0002134g0010/Nitab4.5_0007144g0030/Nitab4.5_0001580g0040</t>
  </si>
  <si>
    <t>GO:0043531</t>
  </si>
  <si>
    <t>ADP binding</t>
  </si>
  <si>
    <t>464/24391</t>
  </si>
  <si>
    <t>Nitab4.5_0000332g0220/novel.6483/Nitab4.5_0005522g0020/Nitab4.5_0003313g0020/Nitab4.5_0001085g0150/Nitab4.5_0007024g0050/Nitab4.5_0005412g0020/Nitab4.5_0007131g0030/novel.5478/novel.3208/novel.7696/Nitab4.5_0002703g0030/Nitab4.5_0005611g0050/Nitab4.5_0007732g0060/Nitab4.5_0006226g0010/novel.3207/novel.11129/novel.11502/novel.2708/Nitab4.5_0029243g0010/Nitab4.5_0012850g0010/novel.8291/Nitab4.5_0000070g0020/Nitab4.5_0006564g0060/Nitab4.5_0000742g0150/Nitab4.5_0000381g0050/Nitab4.5_0000517g0060/novel.6681/novel.11697/Nitab4.5_0005589g0020/Nitab4.5_0009808g0010/novel.8943/novel.15282/Nitab4.5_0001784g0020/Nitab4.5_0000198g0140/novel.9964/Nitab4.5_0001004g0180/Nitab4.5_0006641g0030/Nitab4.5_0001689g0040/Nitab4.5_0000324g0160/Nitab4.5_0006478g0060/Nitab4.5_0000309g0100/Nitab4.5_0000762g0050/Nitab4.5_0008044g0010/Nitab4.5_0013129g0010/novel.11253/Nitab4.5_0008756g0030/novel.11003/Nitab4.5_0009471g0020/novel.14410/Nitab4.5_0006079g0020/Nitab4.5_0016557g0010/Nitab4.5_0004245g0020/Nitab4.5_0002977g0140/Nitab4.5_0002616g0130/Nitab4.5_0001740g0130/novel.9119/Nitab4.5_0008390g0030/Nitab4.5_0002977g0020/Nitab4.5_0022627g0010/Nitab4.5_0000295g0070/Nitab4.5_0000280g0150/Nitab4.5_0003288g0050/Nitab4.5_0010841g0020/novel.9407/Nitab4.5_0021935g0010/Nitab4.5_0000295g0060/Nitab4.5_0001886g0040/novel.9026/Nitab4.5_0000822g0050/Nitab4.5_0003836g0070/Nitab4.5_0010841g0010/novel.14006/Nitab4.5_0002951g0050/Nitab4.5_0003798g0040/Nitab4.5_0003378g0050/novel.14961/Nitab4.5_0000536g0060/Nitab4.5_0000280g0220/Nitab4.5_0009384g0010/Nitab4.5_0000723g0210/Nitab4.5_0001784g0010/Nitab4.5_0000280g0230/Nitab4.5_0004290g0010/Nitab4.5_0001040g0040/Nitab4.5_0013200g0010/Nitab4.5_0003378g0030/Nitab4.5_0008110g0010/Nitab4.5_0008778g0010/Nitab4.5_0000070g0010/Nitab4.5_0003426g0010/Nitab4.5_0009201g0010/Nitab4.5_0005042g0080/Nitab4.5_0000334g0120/Nitab4.5_0004200g0030/Nitab4.5_0005485g0020/Nitab4.5_0009433g0010/Nitab4.5_0006946g0060/novel.7210/Nitab4.5_0002727g0030/novel.18967/Nitab4.5_0005865g0020/Nitab4.5_0000334g0130/Nitab4.5_0005485g0010/Nitab4.5_0000444g0230/Nitab4.5_0000107g0010</t>
  </si>
  <si>
    <t>Nitab4.5_0000332g0220/-/Nitab4.5_0005522g0020/Nitab4.5_0003313g0020/Nitab4.5_0001085g0150/Nitab4.5_0007024g0050/Nitab4.5_0005412g0020/Nitab4.5_0007131g0030/-/-/-/Nitab4.5_0002703g0030/Nitab4.5_0005611g0050/Nitab4.5_0007732g0060/Nitab4.5_0006226g0010/-/-/-/-/Nitab4.5_0029243g0010/Nitab4.5_0012850g0010/-/Nitab4.5_0000070g0020/Nitab4.5_0006564g0060/Nitab4.5_0000742g0150/Nitab4.5_0000381g0050/Nitab4.5_0000517g0060/-/-/Nitab4.5_0005589g0020/Nitab4.5_0009808g0010/-/-/Nitab4.5_0001784g0020/Nitab4.5_0000198g0140/-/Nitab4.5_0001004g0180/Nitab4.5_0006641g0030/Nitab4.5_0001689g0040/Nitab4.5_0000324g0160/Nitab4.5_0006478g0060/Nitab4.5_0000309g0100/Nitab4.5_0000762g0050/Nitab4.5_0008044g0010/Nitab4.5_0013129g0010/-/Nitab4.5_0008756g0030/-/Nitab4.5_0009471g0020/-/Nitab4.5_0006079g0020/Nitab4.5_0016557g0010/Nitab4.5_0004245g0020/Nitab4.5_0002977g0140/Nitab4.5_0002616g0130/Nitab4.5_0001740g0130/-/Nitab4.5_0008390g0030/Nitab4.5_0002977g0020/Nitab4.5_0022627g0010/Nitab4.5_0000295g0070/Nitab4.5_0000280g0150/Nitab4.5_0003288g0050/Nitab4.5_0010841g0020/-/Nitab4.5_0021935g0010/Nitab4.5_0000295g0060/Nitab4.5_0001886g0040/-/Nitab4.5_0000822g0050/Nitab4.5_0003836g0070/Nitab4.5_0010841g0010/-/Nitab4.5_0002951g0050/Nitab4.5_0003798g0040/Nitab4.5_0003378g0050/-/Nitab4.5_0000536g0060/Nitab4.5_0000280g0220/Nitab4.5_0009384g0010/Nitab4.5_0000723g0210/Nitab4.5_0001784g0010/Nitab4.5_0000280g0230/Nitab4.5_0004290g0010/Nitab4.5_0001040g0040/Nitab4.5_0013200g0010/Nitab4.5_0003378g0030/Nitab4.5_0008110g0010/Nitab4.5_0008778g0010/Nitab4.5_0000070g0010/Nitab4.5_0003426g0010/Nitab4.5_0009201g0010/Nitab4.5_0005042g0080/Nitab4.5_0000334g0120/Nitab4.5_0004200g0030/Nitab4.5_0005485g0020/Nitab4.5_0009433g0010/Nitab4.5_0006946g0060/-/Nitab4.5_0002727g0030/-/Nitab4.5_0005865g0020/Nitab4.5_0000334g0130/Nitab4.5_0005485g0010/Nitab4.5_0000444g0230/Nitab4.5_0000107g0010</t>
  </si>
  <si>
    <t>GO:0016746</t>
  </si>
  <si>
    <t>transferase activity, transferring acyl groups</t>
  </si>
  <si>
    <t>98/4204</t>
  </si>
  <si>
    <t>399/24391</t>
  </si>
  <si>
    <t>Nitab4.5_0001157g0010/Nitab4.5_0000846g0030/Nitab4.5_0001056g0040/novel.9451/Nitab4.5_0001654g0020/Nitab4.5_0000391g0350/Nitab4.5_0002891g0070/Nitab4.5_0004030g0050/novel.9076/Nitab4.5_0000036g0010/Nitab4.5_0005732g0010/Nitab4.5_0008196g0010/Nitab4.5_0013262g0010/novel.2599/Nitab4.5_0011112g0010/Nitab4.5_0003002g0030/novel.9798/Nitab4.5_0000185g0210/Nitab4.5_0017907g0010/novel.11201/Nitab4.5_0008645g0030/Nitab4.5_0003435g0020/Nitab4.5_0002765g0050/Nitab4.5_0003379g0090/Nitab4.5_0000651g0200/Nitab4.5_0001181g0020/novel.15755/Nitab4.5_0001654g0010/Nitab4.5_0002356g0060/Nitab4.5_0008691g0010/Nitab4.5_0000874g0030/Nitab4.5_0005014g0010/Nitab4.5_0001256g0060/Nitab4.5_0005767g0010/Nitab4.5_0004670g0020/Nitab4.5_0016273g0010/Nitab4.5_0000058g0290/Nitab4.5_0002775g0010/Nitab4.5_0000413g0070/Nitab4.5_0001108g0010/Nitab4.5_0001472g0020/Nitab4.5_0002940g0020/Nitab4.5_0001473g0020/Nitab4.5_0001237g0010/Nitab4.5_0006756g0030/Nitab4.5_0000008g0870/Nitab4.5_0000008g0860/Nitab4.5_0002724g0070/Nitab4.5_0006783g0010/Nitab4.5_0001271g0010/Nitab4.5_0001579g0030/Nitab4.5_0000167g0160/Nitab4.5_0001256g0040/Nitab4.5_0001941g0050/novel.15594/Nitab4.5_0005553g0020/Nitab4.5_0000187g0110/Nitab4.5_0007737g0020/Nitab4.5_0000315g0150/Nitab4.5_0000008g0920/Nitab4.5_0001256g0050/Nitab4.5_0003094g0030/Nitab4.5_0008553g0010/novel.11575/Nitab4.5_0011745g0030/Nitab4.5_0001157g0020/Nitab4.5_0007737g0010/Nitab4.5_0000036g0030/Nitab4.5_0000023g0070/Nitab4.5_0001856g0070/Nitab4.5_0001159g0030/Nitab4.5_0001812g0040/Nitab4.5_0001332g0010/Nitab4.5_0006473g0020/Nitab4.5_0006420g0010/Nitab4.5_0004338g0080/Nitab4.5_0002170g0080/Nitab4.5_0003523g0010/Nitab4.5_0002100g0100/novel.12987/Nitab4.5_0003744g0060/Nitab4.5_0000977g0110/Nitab4.5_0004970g0010/Nitab4.5_0001569g0130/Nitab4.5_0000084g0260/Nitab4.5_0001736g0010/Nitab4.5_0006511g0010/Nitab4.5_0000024g0190/Nitab4.5_0000737g0060/Nitab4.5_0001183g0090/Nitab4.5_0001159g0090/Nitab4.5_0000442g0110/novel.12203/Nitab4.5_0000122g0020/Nitab4.5_0001282g0030/Nitab4.5_0000635g0190/novel.17335/Nitab4.5_0000218g0070</t>
  </si>
  <si>
    <t>Nitab4.5_0001157g0010/Nitab4.5_0000846g0030/Nitab4.5_0001056g0040/-/Nitab4.5_0001654g0020/Nitab4.5_0000391g0350/Nitab4.5_0002891g0070/Nitab4.5_0004030g0050/-/Nitab4.5_0000036g0010/Nitab4.5_0005732g0010/Nitab4.5_0008196g0010/Nitab4.5_0013262g0010/-/Nitab4.5_0011112g0010/Nitab4.5_0003002g0030/-/Nitab4.5_0000185g0210/Nitab4.5_0017907g0010/-/Nitab4.5_0008645g0030/Nitab4.5_0003435g0020/Nitab4.5_0002765g0050/Nitab4.5_0003379g0090/Nitab4.5_0000651g0200/Nitab4.5_0001181g0020/-/Nitab4.5_0001654g0010/Nitab4.5_0002356g0060/Nitab4.5_0008691g0010/Nitab4.5_0000874g0030/Nitab4.5_0005014g0010/Nitab4.5_0001256g0060/Nitab4.5_0005767g0010/Nitab4.5_0004670g0020/Nitab4.5_0016273g0010/Nitab4.5_0000058g0290/Nitab4.5_0002775g0010/Nitab4.5_0000413g0070/Nitab4.5_0001108g0010/Nitab4.5_0001472g0020/Nitab4.5_0002940g0020/Nitab4.5_0001473g0020/Nitab4.5_0001237g0010/Nitab4.5_0006756g0030/Nitab4.5_0000008g0870/Nitab4.5_0000008g0860/Nitab4.5_0002724g0070/Nitab4.5_0006783g0010/Nitab4.5_0001271g0010/Nitab4.5_0001579g0030/Nitab4.5_0000167g0160/Nitab4.5_0001256g0040/Nitab4.5_0001941g0050/-/Nitab4.5_0005553g0020/Nitab4.5_0000187g0110/Nitab4.5_0007737g0020/Nitab4.5_0000315g0150/Nitab4.5_0000008g0920/Nitab4.5_0001256g0050/Nitab4.5_0003094g0030/Nitab4.5_0008553g0010/-/Nitab4.5_0011745g0030/Nitab4.5_0001157g0020/Nitab4.5_0007737g0010/Nitab4.5_0000036g0030/Nitab4.5_0000023g0070/Nitab4.5_0001856g0070/Nitab4.5_0001159g0030/Nitab4.5_0001812g0040/Nitab4.5_0001332g0010/Nitab4.5_0006473g0020/Nitab4.5_0006420g0010/Nitab4.5_0004338g0080/Nitab4.5_0002170g0080/Nitab4.5_0003523g0010/Nitab4.5_0002100g0100/-/Nitab4.5_0003744g0060/Nitab4.5_0000977g0110/Nitab4.5_0004970g0010/Nitab4.5_0001569g0130/Nitab4.5_0000084g0260/Nitab4.5_0001736g0010/Nitab4.5_0006511g0010/Nitab4.5_0000024g0190/Nitab4.5_0000737g0060/Nitab4.5_0001183g0090/Nitab4.5_0001159g0090/Nitab4.5_0000442g0110/-/Nitab4.5_0000122g0020/Nitab4.5_0001282g0030/Nitab4.5_0000635g0190/-/Nitab4.5_0000218g0070</t>
  </si>
  <si>
    <t>GO:0016747</t>
  </si>
  <si>
    <t>transferase activity, transferring acyl groups other than amino-acyl groups</t>
  </si>
  <si>
    <t>90/4204</t>
  </si>
  <si>
    <t>312/24391</t>
  </si>
  <si>
    <t>Nitab4.5_0001157g0010/Nitab4.5_0000846g0030/Nitab4.5_0001056g0040/novel.9451/Nitab4.5_0001654g0020/Nitab4.5_0000391g0350/Nitab4.5_0002891g0070/Nitab4.5_0004030g0050/novel.9076/Nitab4.5_0000036g0010/Nitab4.5_0008196g0010/Nitab4.5_0013262g0010/novel.2599/Nitab4.5_0011112g0010/Nitab4.5_0003002g0030/novel.9798/Nitab4.5_0000185g0210/Nitab4.5_0017907g0010/novel.11201/Nitab4.5_0008645g0030/Nitab4.5_0003435g0020/Nitab4.5_0002765g0050/Nitab4.5_0003379g0090/Nitab4.5_0000651g0200/Nitab4.5_0001181g0020/novel.15755/Nitab4.5_0001654g0010/Nitab4.5_0002356g0060/Nitab4.5_0008691g0010/Nitab4.5_0000874g0030/Nitab4.5_0005014g0010/Nitab4.5_0001256g0060/Nitab4.5_0005767g0010/Nitab4.5_0004670g0020/Nitab4.5_0016273g0010/Nitab4.5_0000058g0290/Nitab4.5_0002775g0010/Nitab4.5_0000413g0070/Nitab4.5_0001108g0010/Nitab4.5_0001472g0020/Nitab4.5_0001473g0020/Nitab4.5_0001237g0010/Nitab4.5_0006756g0030/Nitab4.5_0000008g0870/Nitab4.5_0000008g0860/Nitab4.5_0002724g0070/Nitab4.5_0006783g0010/Nitab4.5_0001271g0010/Nitab4.5_0001579g0030/Nitab4.5_0000167g0160/Nitab4.5_0001256g0040/Nitab4.5_0001941g0050/novel.15594/Nitab4.5_0005553g0020/Nitab4.5_0000187g0110/Nitab4.5_0007737g0020/Nitab4.5_0000315g0150/Nitab4.5_0001256g0050/Nitab4.5_0003094g0030/Nitab4.5_0008553g0010/novel.11575/Nitab4.5_0011745g0030/Nitab4.5_0001157g0020/Nitab4.5_0007737g0010/Nitab4.5_0000036g0030/Nitab4.5_0000023g0070/Nitab4.5_0001856g0070/Nitab4.5_0001159g0030/Nitab4.5_0001812g0040/Nitab4.5_0001332g0010/Nitab4.5_0006473g0020/Nitab4.5_0006420g0010/Nitab4.5_0004338g0080/Nitab4.5_0002100g0100/novel.12987/Nitab4.5_0003744g0060/Nitab4.5_0000977g0110/Nitab4.5_0004970g0010/Nitab4.5_0001569g0130/Nitab4.5_0000084g0260/Nitab4.5_0001736g0010/Nitab4.5_0000024g0190/Nitab4.5_0000737g0060/Nitab4.5_0001183g0090/Nitab4.5_0000442g0110/novel.12203/Nitab4.5_0001282g0030/Nitab4.5_0000635g0190/novel.17335/Nitab4.5_0000218g0070</t>
  </si>
  <si>
    <t>Nitab4.5_0001157g0010/Nitab4.5_0000846g0030/Nitab4.5_0001056g0040/-/Nitab4.5_0001654g0020/Nitab4.5_0000391g0350/Nitab4.5_0002891g0070/Nitab4.5_0004030g0050/-/Nitab4.5_0000036g0010/Nitab4.5_0008196g0010/Nitab4.5_0013262g0010/-/Nitab4.5_0011112g0010/Nitab4.5_0003002g0030/-/Nitab4.5_0000185g0210/Nitab4.5_0017907g0010/-/Nitab4.5_0008645g0030/Nitab4.5_0003435g0020/Nitab4.5_0002765g0050/Nitab4.5_0003379g0090/Nitab4.5_0000651g0200/Nitab4.5_0001181g0020/-/Nitab4.5_0001654g0010/Nitab4.5_0002356g0060/Nitab4.5_0008691g0010/Nitab4.5_0000874g0030/Nitab4.5_0005014g0010/Nitab4.5_0001256g0060/Nitab4.5_0005767g0010/Nitab4.5_0004670g0020/Nitab4.5_0016273g0010/Nitab4.5_0000058g0290/Nitab4.5_0002775g0010/Nitab4.5_0000413g0070/Nitab4.5_0001108g0010/Nitab4.5_0001472g0020/Nitab4.5_0001473g0020/Nitab4.5_0001237g0010/Nitab4.5_0006756g0030/Nitab4.5_0000008g0870/Nitab4.5_0000008g0860/Nitab4.5_0002724g0070/Nitab4.5_0006783g0010/Nitab4.5_0001271g0010/Nitab4.5_0001579g0030/Nitab4.5_0000167g0160/Nitab4.5_0001256g0040/Nitab4.5_0001941g0050/-/Nitab4.5_0005553g0020/Nitab4.5_0000187g0110/Nitab4.5_0007737g0020/Nitab4.5_0000315g0150/Nitab4.5_0001256g0050/Nitab4.5_0003094g0030/Nitab4.5_0008553g0010/-/Nitab4.5_0011745g0030/Nitab4.5_0001157g0020/Nitab4.5_0007737g0010/Nitab4.5_0000036g0030/Nitab4.5_0000023g0070/Nitab4.5_0001856g0070/Nitab4.5_0001159g0030/Nitab4.5_0001812g0040/Nitab4.5_0001332g0010/Nitab4.5_0006473g0020/Nitab4.5_0006420g0010/Nitab4.5_0004338g0080/Nitab4.5_0002100g0100/-/Nitab4.5_0003744g0060/Nitab4.5_0000977g0110/Nitab4.5_0004970g0010/Nitab4.5_0001569g0130/Nitab4.5_0000084g0260/Nitab4.5_0001736g0010/Nitab4.5_0000024g0190/Nitab4.5_0000737g0060/Nitab4.5_0001183g0090/Nitab4.5_0000442g0110/-/Nitab4.5_0001282g0030/Nitab4.5_0000635g0190/-/Nitab4.5_0000218g0070</t>
  </si>
  <si>
    <t>GO:0016829</t>
  </si>
  <si>
    <t>lyase activity</t>
  </si>
  <si>
    <t>85/4204</t>
  </si>
  <si>
    <t>346/24391</t>
  </si>
  <si>
    <t>Nitab4.5_0006224g0030/Nitab4.5_0001982g0050/Nitab4.5_0001179g0080/novel.16896/Nitab4.5_0006593g0010/Nitab4.5_0011466g0010/novel.10233/novel.16022/novel.16953/Nitab4.5_0003241g0010/Nitab4.5_0004794g0030/novel.11592/novel.13650/Nitab4.5_0000645g0140/novel.16914/novel.11882/Nitab4.5_0003188g0010/Nitab4.5_0007695g0010/Nitab4.5_0004794g0020/Nitab4.5_0000944g0090/Nitab4.5_0011038g0010/Nitab4.5_0000130g0370/Nitab4.5_0002594g0050/Nitab4.5_0001709g0010/Nitab4.5_0000503g0010/Nitab4.5_0000269g0150/novel.18661/Nitab4.5_0008356g0010/Nitab4.5_0012646g0020/Nitab4.5_0001584g0010/novel.12700/Nitab4.5_0000206g0170/Nitab4.5_0013007g0030/Nitab4.5_0016435g0010/Nitab4.5_0000414g0110/Nitab4.5_0002717g0050/Nitab4.5_0001461g0050/Nitab4.5_0003337g0010/novel.10628/novel.9517/novel.10977/Nitab4.5_0008226g0010/Nitab4.5_0004163g0010/Nitab4.5_0009147g0010/novel.10052/Nitab4.5_0004794g0010/novel.19470/Nitab4.5_0001833g0060/novel.16585/Nitab4.5_0010662g0030/novel.8353/Nitab4.5_0007239g0020/Nitab4.5_0028193g0010/Nitab4.5_0017473g0010/novel.19045/novel.18082/Nitab4.5_0004068g0030/novel.18275/Nitab4.5_0015240g0010/novel.11188/Nitab4.5_0002418g0010/Nitab4.5_0009618g0010/Nitab4.5_0013168g0010/Nitab4.5_0009017g0020/novel.9754/Nitab4.5_0010662g0010/Nitab4.5_0008983g0010/novel.14102/Nitab4.5_0002208g0060/novel.13967/Nitab4.5_0002095g0040/Nitab4.5_0001145g0030/Nitab4.5_0001630g0010/Nitab4.5_0009590g0020/novel.15101/Nitab4.5_0000246g0220/novel.8494/Nitab4.5_0000031g0380/Nitab4.5_0005904g0070/Nitab4.5_0002485g0020/novel.14256/novel.17657/Nitab4.5_0001319g0010/novel.19069/Nitab4.5_0010312g0010</t>
  </si>
  <si>
    <t>Nitab4.5_0006224g0030/Nitab4.5_0001982g0050/Nitab4.5_0001179g0080/-/Nitab4.5_0006593g0010/Nitab4.5_0011466g0010/-/-/-/Nitab4.5_0003241g0010/Nitab4.5_0004794g0030/-/-/Nitab4.5_0000645g0140/-/-/Nitab4.5_0003188g0010/Nitab4.5_0007695g0010/Nitab4.5_0004794g0020/Nitab4.5_0000944g0090/Nitab4.5_0011038g0010/Nitab4.5_0000130g0370/Nitab4.5_0002594g0050/Nitab4.5_0001709g0010/Nitab4.5_0000503g0010/Nitab4.5_0000269g0150/-/Nitab4.5_0008356g0010/Nitab4.5_0012646g0020/Nitab4.5_0001584g0010/-/Nitab4.5_0000206g0170/Nitab4.5_0013007g0030/Nitab4.5_0016435g0010/Nitab4.5_0000414g0110/Nitab4.5_0002717g0050/Nitab4.5_0001461g0050/Nitab4.5_0003337g0010/-/-/-/Nitab4.5_0008226g0010/Nitab4.5_0004163g0010/Nitab4.5_0009147g0010/-/Nitab4.5_0004794g0010/-/Nitab4.5_0001833g0060/-/Nitab4.5_0010662g0030/-/Nitab4.5_0007239g0020/Nitab4.5_0028193g0010/Nitab4.5_0017473g0010/-/-/Nitab4.5_0004068g0030/-/Nitab4.5_0015240g0010/-/Nitab4.5_0002418g0010/Nitab4.5_0009618g0010/Nitab4.5_0013168g0010/Nitab4.5_0009017g0020/-/Nitab4.5_0010662g0010/Nitab4.5_0008983g0010/-/Nitab4.5_0002208g0060/-/Nitab4.5_0002095g0040/Nitab4.5_0001145g0030/Nitab4.5_0001630g0010/Nitab4.5_0009590g0020/-/Nitab4.5_0000246g0220/-/Nitab4.5_0000031g0380/Nitab4.5_0005904g0070/Nitab4.5_0002485g0020/-/-/Nitab4.5_0001319g0010/-/Nitab4.5_0010312g0010</t>
  </si>
  <si>
    <t>GO:0004601</t>
  </si>
  <si>
    <t>peroxidase activity</t>
    <phoneticPr fontId="1" type="noConversion"/>
  </si>
  <si>
    <t>70/4204</t>
  </si>
  <si>
    <t>203/24391</t>
  </si>
  <si>
    <t>Nitab4.5_0003441g0020/Nitab4.5_0000580g0260/Nitab4.5_0002331g0010/novel.11184/Nitab4.5_0001142g0030/Nitab4.5_0004989g0030/Nitab4.5_0002604g0030/Nitab4.5_0005364g0040/novel.11837/Nitab4.5_0006152g0030/Nitab4.5_0000400g0040/Nitab4.5_0000669g0080/Nitab4.5_0012071g0010/Nitab4.5_0001952g0250/Nitab4.5_0007158g0010/Nitab4.5_0000376g0090/Nitab4.5_0000038g0180/Nitab4.5_0001223g0020/Nitab4.5_0005986g0010/Nitab4.5_0001892g0070/Nitab4.5_0000006g0050/novel.11180/Nitab4.5_0000375g0150/novel.14114/Nitab4.5_0006821g0020/Nitab4.5_0008247g0030/Nitab4.5_0003858g0010/novel.11099/Nitab4.5_0000099g0090/Nitab4.5_0000651g0040/Nitab4.5_0005079g0030/Nitab4.5_0003170g0010/Nitab4.5_0008525g0010/novel.12999/Nitab4.5_0002518g0050/Nitab4.5_0001092g0080/novel.9298/Nitab4.5_0001223g0010/Nitab4.5_0001176g0090/Nitab4.5_0000976g0320/Nitab4.5_0015635g0010/Nitab4.5_0001417g0090/Nitab4.5_0008126g0020/Nitab4.5_0002731g0010/Nitab4.5_0008304g0020/Nitab4.5_0007397g0010/Nitab4.5_0002050g0080/Nitab4.5_0005313g0030/Nitab4.5_0009057g0020/Nitab4.5_0006051g0020/Nitab4.5_0000257g0130/Nitab4.5_0000027g0480/Nitab4.5_0006899g0020/Nitab4.5_0006988g0020/Nitab4.5_0002195g0020/Nitab4.5_0000407g0130/Nitab4.5_0000588g0030/Nitab4.5_0000263g0180/Nitab4.5_0009821g0010/Nitab4.5_0007923g0060/novel.12540/Nitab4.5_0005691g0020/Nitab4.5_0000055g0250/Nitab4.5_0005605g0020/Nitab4.5_0003436g0020/Nitab4.5_0008525g0020/Nitab4.5_0000263g0190/Nitab4.5_0000249g0170/Nitab4.5_0011461g0020/Nitab4.5_0012758g0010</t>
  </si>
  <si>
    <t>Nitab4.5_0003441g0020/Nitab4.5_0000580g0260/Nitab4.5_0002331g0010/-/Nitab4.5_0001142g0030/Nitab4.5_0004989g0030/Nitab4.5_0002604g0030/Nitab4.5_0005364g0040/-/Nitab4.5_0006152g0030/Nitab4.5_0000400g0040/Nitab4.5_0000669g0080/Nitab4.5_0012071g0010/Nitab4.5_0001952g0250/Nitab4.5_0007158g0010/Nitab4.5_0000376g0090/Nitab4.5_0000038g0180/Nitab4.5_0001223g0020/Nitab4.5_0005986g0010/Nitab4.5_0001892g0070/Nitab4.5_0000006g0050/-/Nitab4.5_0000375g0150/-/Nitab4.5_0006821g0020/Nitab4.5_0008247g0030/Nitab4.5_0003858g0010/-/Nitab4.5_0000099g0090/Nitab4.5_0000651g0040/Nitab4.5_0005079g0030/Nitab4.5_0003170g0010/Nitab4.5_0008525g0010/-/Nitab4.5_0002518g0050/Nitab4.5_0001092g0080/-/Nitab4.5_0001223g0010/Nitab4.5_0001176g0090/Nitab4.5_0000976g0320/Nitab4.5_0015635g0010/Nitab4.5_0001417g0090/Nitab4.5_0008126g0020/Nitab4.5_0002731g0010/Nitab4.5_0008304g0020/Nitab4.5_0007397g0010/Nitab4.5_0002050g0080/Nitab4.5_0005313g0030/Nitab4.5_0009057g0020/Nitab4.5_0006051g0020/Nitab4.5_0000257g0130/Nitab4.5_0000027g0480/Nitab4.5_0006899g0020/Nitab4.5_0006988g0020/Nitab4.5_0002195g0020/Nitab4.5_0000407g0130/Nitab4.5_0000588g0030/Nitab4.5_0000263g0180/Nitab4.5_0009821g0010/Nitab4.5_0007923g0060/-/Nitab4.5_0005691g0020/Nitab4.5_0000055g0250/Nitab4.5_0005605g0020/Nitab4.5_0003436g0020/Nitab4.5_0008525g0020/Nitab4.5_0000263g0190/Nitab4.5_0000249g0170/Nitab4.5_0011461g0020/Nitab4.5_0012758g0010</t>
  </si>
  <si>
    <t>GO:0016684</t>
  </si>
  <si>
    <t>oxidoreductase activity, acting on peroxide as acceptor</t>
  </si>
  <si>
    <t>207/24391</t>
  </si>
  <si>
    <t>GO:0016209</t>
  </si>
  <si>
    <t>antioxidant activity</t>
  </si>
  <si>
    <t>226/24391</t>
  </si>
  <si>
    <t>GO:0030234</t>
  </si>
  <si>
    <t>enzyme regulator activity</t>
  </si>
  <si>
    <t>69/4204</t>
  </si>
  <si>
    <t>286/24391</t>
  </si>
  <si>
    <t>Nitab4.5_0007274g0010/Nitab4.5_0008337g0040/Nitab4.5_0000621g0120/Nitab4.5_0004788g0010/Nitab4.5_0001137g0010/Nitab4.5_0002150g0010/Nitab4.5_0001362g0070/Nitab4.5_0000004g0210/novel.8021/Nitab4.5_0000339g0150/Nitab4.5_0004366g0010/Nitab4.5_0002343g0010/Nitab4.5_0000262g0190/novel.18900/Nitab4.5_0003324g0100/Nitab4.5_0003154g0030/Nitab4.5_0000264g0090/Nitab4.5_0004406g0040/Nitab4.5_0004867g0030/Nitab4.5_0003698g0010/Nitab4.5_0000363g0020/Nitab4.5_0003732g0010/Nitab4.5_0000477g0210/Nitab4.5_0003040g0040/Nitab4.5_0002097g0100/novel.17137/Nitab4.5_0000363g0010/Nitab4.5_0000072g0590/Nitab4.5_0001780g0010/Nitab4.5_0000525g0290/Nitab4.5_0010008g0010/Nitab4.5_0004546g0050/Nitab4.5_0005255g0020/Nitab4.5_0001383g0170/novel.14590/Nitab4.5_0003040g0010/novel.19394/Nitab4.5_0007109g0020/Nitab4.5_0000041g0380/Nitab4.5_0002294g0130/novel.17923/Nitab4.5_0000055g0060/Nitab4.5_0003016g0020/Nitab4.5_0000310g0060/Nitab4.5_0000116g0400/Nitab4.5_0003484g0050/Nitab4.5_0000033g0440/Nitab4.5_0001034g0100/Nitab4.5_0012083g0010/Nitab4.5_0016396g0010/Nitab4.5_0001899g0120/Nitab4.5_0008337g0060/Nitab4.5_0000804g0180/Nitab4.5_0000105g0210/Nitab4.5_0001735g0110/Nitab4.5_0005583g0090/Nitab4.5_0000015g0380/Nitab4.5_0004162g0010/Nitab4.5_0003639g0010/novel.14127/Nitab4.5_0001544g0040/Nitab4.5_0001147g0010/Nitab4.5_0008337g0050/Nitab4.5_0004482g0040/Nitab4.5_0000357g0140/Nitab4.5_0010777g0020/Nitab4.5_0010733g0010/Nitab4.5_0000632g0060/Nitab4.5_0000457g0020</t>
  </si>
  <si>
    <t>Nitab4.5_0007274g0010/Nitab4.5_0008337g0040/Nitab4.5_0000621g0120/Nitab4.5_0004788g0010/Nitab4.5_0001137g0010/Nitab4.5_0002150g0010/Nitab4.5_0001362g0070/Nitab4.5_0000004g0210/-/Nitab4.5_0000339g0150/Nitab4.5_0004366g0010/Nitab4.5_0002343g0010/Nitab4.5_0000262g0190/-/Nitab4.5_0003324g0100/Nitab4.5_0003154g0030/Nitab4.5_0000264g0090/Nitab4.5_0004406g0040/Nitab4.5_0004867g0030/Nitab4.5_0003698g0010/Nitab4.5_0000363g0020/Nitab4.5_0003732g0010/Nitab4.5_0000477g0210/Nitab4.5_0003040g0040/Nitab4.5_0002097g0100/-/Nitab4.5_0000363g0010/Nitab4.5_0000072g0590/Nitab4.5_0001780g0010/Nitab4.5_0000525g0290/Nitab4.5_0010008g0010/Nitab4.5_0004546g0050/Nitab4.5_0005255g0020/Nitab4.5_0001383g0170/-/Nitab4.5_0003040g0010/-/Nitab4.5_0007109g0020/Nitab4.5_0000041g0380/Nitab4.5_0002294g0130/-/Nitab4.5_0000055g0060/Nitab4.5_0003016g0020/Nitab4.5_0000310g0060/Nitab4.5_0000116g0400/Nitab4.5_0003484g0050/Nitab4.5_0000033g0440/Nitab4.5_0001034g0100/Nitab4.5_0012083g0010/Nitab4.5_0016396g0010/Nitab4.5_0001899g0120/Nitab4.5_0008337g0060/Nitab4.5_0000804g0180/Nitab4.5_0000105g0210/Nitab4.5_0001735g0110/Nitab4.5_0005583g0090/Nitab4.5_0000015g0380/Nitab4.5_0004162g0010/Nitab4.5_0003639g0010/-/Nitab4.5_0001544g0040/Nitab4.5_0001147g0010/Nitab4.5_0008337g0050/Nitab4.5_0004482g0040/Nitab4.5_0000357g0140/Nitab4.5_0010777g0020/Nitab4.5_0010733g0010/Nitab4.5_0000632g0060/Nitab4.5_0000457g0020</t>
  </si>
  <si>
    <t>GO:0016835</t>
  </si>
  <si>
    <t>carbon-oxygen lyase activity</t>
    <phoneticPr fontId="1" type="noConversion"/>
  </si>
  <si>
    <t>67/4204</t>
  </si>
  <si>
    <t>173/24391</t>
  </si>
  <si>
    <t>novel.16896/Nitab4.5_0006593g0010/Nitab4.5_0011466g0010/novel.10233/novel.16022/novel.16953/Nitab4.5_0004794g0030/novel.11592/novel.13650/Nitab4.5_0000645g0140/novel.16914/novel.11882/Nitab4.5_0003188g0010/Nitab4.5_0007695g0010/Nitab4.5_0004794g0020/Nitab4.5_0011038g0010/Nitab4.5_0000130g0370/Nitab4.5_0001709g0010/Nitab4.5_0000503g0010/Nitab4.5_0000269g0150/novel.18661/Nitab4.5_0008356g0010/novel.12700/Nitab4.5_0000206g0170/Nitab4.5_0013007g0030/Nitab4.5_0016435g0010/Nitab4.5_0000414g0110/Nitab4.5_0002717g0050/Nitab4.5_0001461g0050/Nitab4.5_0003337g0010/novel.10628/novel.9517/novel.10977/Nitab4.5_0008226g0010/Nitab4.5_0004163g0010/novel.10052/Nitab4.5_0004794g0010/novel.19470/Nitab4.5_0001833g0060/novel.16585/Nitab4.5_0010662g0030/Nitab4.5_0028193g0010/novel.19045/novel.18082/Nitab4.5_0004068g0030/novel.18275/Nitab4.5_0015240g0010/novel.11188/Nitab4.5_0002418g0010/Nitab4.5_0009618g0010/Nitab4.5_0013168g0010/Nitab4.5_0009017g0020/novel.9754/Nitab4.5_0010662g0010/Nitab4.5_0008983g0010/novel.14102/novel.13967/Nitab4.5_0002095g0040/Nitab4.5_0001630g0010/Nitab4.5_0009590g0020/novel.15101/novel.8494/Nitab4.5_0005904g0070/Nitab4.5_0002485g0020/novel.17657/novel.19069/Nitab4.5_0010312g0010</t>
  </si>
  <si>
    <t>-/Nitab4.5_0006593g0010/Nitab4.5_0011466g0010/-/-/-/Nitab4.5_0004794g0030/-/-/Nitab4.5_0000645g0140/-/-/Nitab4.5_0003188g0010/Nitab4.5_0007695g0010/Nitab4.5_0004794g0020/Nitab4.5_0011038g0010/Nitab4.5_0000130g0370/Nitab4.5_0001709g0010/Nitab4.5_0000503g0010/Nitab4.5_0000269g0150/-/Nitab4.5_0008356g0010/-/Nitab4.5_0000206g0170/Nitab4.5_0013007g0030/Nitab4.5_0016435g0010/Nitab4.5_0000414g0110/Nitab4.5_0002717g0050/Nitab4.5_0001461g0050/Nitab4.5_0003337g0010/-/-/-/Nitab4.5_0008226g0010/Nitab4.5_0004163g0010/-/Nitab4.5_0004794g0010/-/Nitab4.5_0001833g0060/-/Nitab4.5_0010662g0030/Nitab4.5_0028193g0010/-/-/Nitab4.5_0004068g0030/-/Nitab4.5_0015240g0010/-/Nitab4.5_0002418g0010/Nitab4.5_0009618g0010/Nitab4.5_0013168g0010/Nitab4.5_0009017g0020/-/Nitab4.5_0010662g0010/Nitab4.5_0008983g0010/-/-/Nitab4.5_0002095g0040/Nitab4.5_0001630g0010/Nitab4.5_0009590g0020/-/-/Nitab4.5_0005904g0070/Nitab4.5_0002485g0020/-/-/Nitab4.5_0010312g0010</t>
  </si>
  <si>
    <t>GO:0010333</t>
  </si>
  <si>
    <t>terpene synthase activity</t>
    <phoneticPr fontId="1" type="noConversion"/>
  </si>
  <si>
    <t>57/4204</t>
  </si>
  <si>
    <t>112/24391</t>
  </si>
  <si>
    <t>novel.16896/Nitab4.5_0006593g0010/Nitab4.5_0011466g0010/novel.10233/novel.16022/novel.16953/Nitab4.5_0004794g0030/novel.11592/novel.13650/Nitab4.5_0000645g0140/novel.16914/novel.11882/Nitab4.5_0003188g0010/Nitab4.5_0007695g0010/Nitab4.5_0004794g0020/Nitab4.5_0011038g0010/Nitab4.5_0000130g0370/Nitab4.5_0000503g0010/novel.18661/Nitab4.5_0008356g0010/novel.12700/Nitab4.5_0013007g0030/Nitab4.5_0016435g0010/Nitab4.5_0000414g0110/Nitab4.5_0002717g0050/Nitab4.5_0001461g0050/novel.10628/novel.9517/novel.10977/Nitab4.5_0008226g0010/Nitab4.5_0004163g0010/novel.10052/Nitab4.5_0004794g0010/Nitab4.5_0001833g0060/novel.16585/Nitab4.5_0010662g0030/Nitab4.5_0028193g0010/novel.18082/Nitab4.5_0004068g0030/Nitab4.5_0015240g0010/novel.11188/Nitab4.5_0002418g0010/Nitab4.5_0009618g0010/novel.9754/Nitab4.5_0010662g0010/novel.14102/novel.13967/Nitab4.5_0002095g0040/Nitab4.5_0001630g0010/Nitab4.5_0009590g0020/novel.15101/novel.8494/Nitab4.5_0005904g0070/Nitab4.5_0002485g0020/novel.17657/novel.19069/Nitab4.5_0010312g0010</t>
  </si>
  <si>
    <t>-/Nitab4.5_0006593g0010/Nitab4.5_0011466g0010/-/-/-/Nitab4.5_0004794g0030/-/-/Nitab4.5_0000645g0140/-/-/Nitab4.5_0003188g0010/Nitab4.5_0007695g0010/Nitab4.5_0004794g0020/Nitab4.5_0011038g0010/Nitab4.5_0000130g0370/Nitab4.5_0000503g0010/-/Nitab4.5_0008356g0010/-/Nitab4.5_0013007g0030/Nitab4.5_0016435g0010/Nitab4.5_0000414g0110/Nitab4.5_0002717g0050/Nitab4.5_0001461g0050/-/-/-/Nitab4.5_0008226g0010/Nitab4.5_0004163g0010/-/Nitab4.5_0004794g0010/Nitab4.5_0001833g0060/-/Nitab4.5_0010662g0030/Nitab4.5_0028193g0010/-/Nitab4.5_0004068g0030/Nitab4.5_0015240g0010/-/Nitab4.5_0002418g0010/Nitab4.5_0009618g0010/-/Nitab4.5_0010662g0010/-/-/Nitab4.5_0002095g0040/Nitab4.5_0001630g0010/Nitab4.5_0009590g0020/-/-/Nitab4.5_0005904g0070/Nitab4.5_0002485g0020/-/-/Nitab4.5_0010312g0010</t>
  </si>
  <si>
    <t>GO:0016838</t>
  </si>
  <si>
    <t>carbon-oxygen lyase activity, acting on phosphates</t>
  </si>
  <si>
    <t>116/24391</t>
  </si>
  <si>
    <t>GO:0004857</t>
  </si>
  <si>
    <t>enzyme inhibitor activity</t>
  </si>
  <si>
    <t>53/4204</t>
  </si>
  <si>
    <t>158/24391</t>
  </si>
  <si>
    <t>Nitab4.5_0008337g0040/Nitab4.5_0000621g0120/Nitab4.5_0002150g0010/Nitab4.5_0001362g0070/Nitab4.5_0000004g0210/novel.8021/Nitab4.5_0000339g0150/Nitab4.5_0000262g0190/novel.18900/Nitab4.5_0003324g0100/Nitab4.5_0003154g0030/Nitab4.5_0000264g0090/Nitab4.5_0003732g0010/Nitab4.5_0000477g0210/Nitab4.5_0003040g0040/Nitab4.5_0002097g0100/novel.17137/Nitab4.5_0000363g0010/Nitab4.5_0000072g0590/Nitab4.5_0001780g0010/Nitab4.5_0000525g0290/Nitab4.5_0010008g0010/Nitab4.5_0004546g0050/Nitab4.5_0005255g0020/Nitab4.5_0001383g0170/novel.14590/Nitab4.5_0003040g0010/Nitab4.5_0002294g0130/Nitab4.5_0000055g0060/Nitab4.5_0003016g0020/Nitab4.5_0000310g0060/Nitab4.5_0000116g0400/Nitab4.5_0003484g0050/Nitab4.5_0000033g0440/Nitab4.5_0001034g0100/Nitab4.5_0012083g0010/Nitab4.5_0016396g0010/Nitab4.5_0001899g0120/Nitab4.5_0008337g0060/Nitab4.5_0001735g0110/Nitab4.5_0005583g0090/Nitab4.5_0000015g0380/Nitab4.5_0004162g0010/Nitab4.5_0003639g0010/novel.14127/Nitab4.5_0001544g0040/Nitab4.5_0001147g0010/Nitab4.5_0004482g0040/Nitab4.5_0000357g0140/Nitab4.5_0010777g0020/Nitab4.5_0010733g0010/Nitab4.5_0000632g0060/Nitab4.5_0000457g0020</t>
  </si>
  <si>
    <t>Nitab4.5_0008337g0040/Nitab4.5_0000621g0120/Nitab4.5_0002150g0010/Nitab4.5_0001362g0070/Nitab4.5_0000004g0210/-/Nitab4.5_0000339g0150/Nitab4.5_0000262g0190/-/Nitab4.5_0003324g0100/Nitab4.5_0003154g0030/Nitab4.5_0000264g0090/Nitab4.5_0003732g0010/Nitab4.5_0000477g0210/Nitab4.5_0003040g0040/Nitab4.5_0002097g0100/-/Nitab4.5_0000363g0010/Nitab4.5_0000072g0590/Nitab4.5_0001780g0010/Nitab4.5_0000525g0290/Nitab4.5_0010008g0010/Nitab4.5_0004546g0050/Nitab4.5_0005255g0020/Nitab4.5_0001383g0170/-/Nitab4.5_0003040g0010/Nitab4.5_0002294g0130/Nitab4.5_0000055g0060/Nitab4.5_0003016g0020/Nitab4.5_0000310g0060/Nitab4.5_0000116g0400/Nitab4.5_0003484g0050/Nitab4.5_0000033g0440/Nitab4.5_0001034g0100/Nitab4.5_0012083g0010/Nitab4.5_0016396g0010/Nitab4.5_0001899g0120/Nitab4.5_0008337g0060/Nitab4.5_0001735g0110/Nitab4.5_0005583g0090/Nitab4.5_0000015g0380/Nitab4.5_0004162g0010/Nitab4.5_0003639g0010/-/Nitab4.5_0001544g0040/Nitab4.5_0001147g0010/Nitab4.5_0004482g0040/Nitab4.5_0000357g0140/Nitab4.5_0010777g0020/Nitab4.5_0010733g0010/Nitab4.5_0000632g0060/Nitab4.5_0000457g0020</t>
  </si>
  <si>
    <t>GO:0000287</t>
  </si>
  <si>
    <t>magnesium ion binding</t>
  </si>
  <si>
    <t>52/4204</t>
  </si>
  <si>
    <t>191/24391</t>
  </si>
  <si>
    <t>Nitab4.5_0001074g0150/novel.16896/Nitab4.5_0006593g0010/Nitab4.5_0011466g0010/novel.16022/Nitab4.5_0004794g0030/novel.11592/novel.13650/Nitab4.5_0000645g0140/novel.16914/novel.11882/Nitab4.5_0003188g0010/Nitab4.5_0007695g0010/Nitab4.5_0004794g0020/Nitab4.5_0002520g0030/Nitab4.5_0011038g0010/Nitab4.5_0000130g0370/Nitab4.5_0008356g0010/novel.12700/Nitab4.5_0016435g0010/Nitab4.5_0000414g0110/Nitab4.5_0002717g0050/Nitab4.5_0001461g0050/novel.10628/Nitab4.5_0008664g0030/novel.9517/novel.10977/Nitab4.5_0008226g0010/Nitab4.5_0004163g0010/Nitab4.5_0004794g0010/Nitab4.5_0001833g0060/novel.16585/Nitab4.5_0010662g0030/Nitab4.5_0028193g0010/novel.18082/Nitab4.5_0004068g0030/Nitab4.5_0015240g0010/novel.11188/Nitab4.5_0002418g0010/Nitab4.5_0009618g0010/novel.9754/Nitab4.5_0010662g0010/novel.14102/novel.13967/Nitab4.5_0002095g0040/novel.15101/novel.8494/Nitab4.5_0005904g0070/Nitab4.5_0002485g0020/Nitab4.5_0000680g0030/Nitab4.5_0003447g0010/Nitab4.5_0010312g0010</t>
  </si>
  <si>
    <t>Nitab4.5_0001074g0150/-/Nitab4.5_0006593g0010/Nitab4.5_0011466g0010/-/Nitab4.5_0004794g0030/-/-/Nitab4.5_0000645g0140/-/-/Nitab4.5_0003188g0010/Nitab4.5_0007695g0010/Nitab4.5_0004794g0020/Nitab4.5_0002520g0030/Nitab4.5_0011038g0010/Nitab4.5_0000130g0370/Nitab4.5_0008356g0010/-/Nitab4.5_0016435g0010/Nitab4.5_0000414g0110/Nitab4.5_0002717g0050/Nitab4.5_0001461g0050/-/Nitab4.5_0008664g0030/-/-/Nitab4.5_0008226g0010/Nitab4.5_0004163g0010/Nitab4.5_0004794g0010/Nitab4.5_0001833g0060/-/Nitab4.5_0010662g0030/Nitab4.5_0028193g0010/-/Nitab4.5_0004068g0030/Nitab4.5_0015240g0010/-/Nitab4.5_0002418g0010/Nitab4.5_0009618g0010/-/Nitab4.5_0010662g0010/-/-/Nitab4.5_0002095g0040/-/-/Nitab4.5_0005904g0070/Nitab4.5_0002485g0020/Nitab4.5_0000680g0030/Nitab4.5_0003447g0010/Nitab4.5_0010312g0010</t>
  </si>
  <si>
    <t>GO:0004252</t>
  </si>
  <si>
    <t>serine-type endopeptidase activity</t>
  </si>
  <si>
    <t>47/4204</t>
  </si>
  <si>
    <t>155/24391</t>
  </si>
  <si>
    <t>Nitab4.5_0008421g0020/Nitab4.5_0005084g0020/Nitab4.5_0005213g0020/Nitab4.5_0005837g0030/Nitab4.5_0011049g0010/Nitab4.5_0000019g0100/Nitab4.5_0012494g0040/Nitab4.5_0002388g0010/Nitab4.5_0011799g0010/Nitab4.5_0003924g0050/Nitab4.5_0001244g0180/Nitab4.5_0001119g0010/Nitab4.5_0003274g0030/Nitab4.5_0002886g0050/Nitab4.5_0010920g0020/Nitab4.5_0002388g0020/Nitab4.5_0011544g0050/novel.16002/Nitab4.5_0000588g0340/Nitab4.5_0003274g0010/Nitab4.5_0000250g0060/Nitab4.5_0000072g0130/Nitab4.5_0021639g0010/Nitab4.5_0005167g0020/Nitab4.5_0001816g0010/Nitab4.5_0001472g0080/Nitab4.5_0003913g0040/Nitab4.5_0005943g0020/Nitab4.5_0008781g0010/Nitab4.5_0003182g0020/Nitab4.5_0003987g0050/Nitab4.5_0008954g0040/Nitab4.5_0007835g0010/Nitab4.5_0008247g0020/Nitab4.5_0000337g0020/Nitab4.5_0010979g0030/Nitab4.5_0001022g0010/Nitab4.5_0003034g0010/Nitab4.5_0001244g0130/Nitab4.5_0001816g0050/Nitab4.5_0009541g0020/Nitab4.5_0013152g0010/Nitab4.5_0001580g0120/Nitab4.5_0010224g0010/Nitab4.5_0012518g0020/Nitab4.5_0000754g0080/Nitab4.5_0002838g0140</t>
  </si>
  <si>
    <t>Nitab4.5_0008421g0020/Nitab4.5_0005084g0020/Nitab4.5_0005213g0020/Nitab4.5_0005837g0030/Nitab4.5_0011049g0010/Nitab4.5_0000019g0100/Nitab4.5_0012494g0040/Nitab4.5_0002388g0010/Nitab4.5_0011799g0010/Nitab4.5_0003924g0050/Nitab4.5_0001244g0180/Nitab4.5_0001119g0010/Nitab4.5_0003274g0030/Nitab4.5_0002886g0050/Nitab4.5_0010920g0020/Nitab4.5_0002388g0020/Nitab4.5_0011544g0050/-/Nitab4.5_0000588g0340/Nitab4.5_0003274g0010/Nitab4.5_0000250g0060/Nitab4.5_0000072g0130/Nitab4.5_0021639g0010/Nitab4.5_0005167g0020/Nitab4.5_0001816g0010/Nitab4.5_0001472g0080/Nitab4.5_0003913g0040/Nitab4.5_0005943g0020/Nitab4.5_0008781g0010/Nitab4.5_0003182g0020/Nitab4.5_0003987g0050/Nitab4.5_0008954g0040/Nitab4.5_0007835g0010/Nitab4.5_0008247g0020/Nitab4.5_0000337g0020/Nitab4.5_0010979g0030/Nitab4.5_0001022g0010/Nitab4.5_0003034g0010/Nitab4.5_0001244g0130/Nitab4.5_0001816g0050/Nitab4.5_0009541g0020/Nitab4.5_0013152g0010/Nitab4.5_0001580g0120/Nitab4.5_0010224g0010/Nitab4.5_0012518g0020/Nitab4.5_0000754g0080/Nitab4.5_0002838g0140</t>
  </si>
  <si>
    <t>GO:0004842</t>
  </si>
  <si>
    <t>ubiquitin-protein transferase activity</t>
  </si>
  <si>
    <t>40/4204</t>
  </si>
  <si>
    <t>156/24391</t>
  </si>
  <si>
    <t>GO:0019787</t>
  </si>
  <si>
    <t>ubiquitin-like protein transferase activity</t>
  </si>
  <si>
    <t>GO:0005507</t>
  </si>
  <si>
    <t>copper ion binding</t>
  </si>
  <si>
    <t>37/4204</t>
  </si>
  <si>
    <t>90/24391</t>
  </si>
  <si>
    <t>Nitab4.5_0000993g0110/Nitab4.5_0004782g0030/Nitab4.5_0007723g0010/Nitab4.5_0000043g0250/Nitab4.5_0007024g0020/Nitab4.5_0000518g0090/Nitab4.5_0002157g0010/Nitab4.5_0002695g0070/Nitab4.5_0001601g0040/Nitab4.5_0000025g0290/novel.15904/novel.10987/Nitab4.5_0006650g0010/Nitab4.5_0000214g0080/Nitab4.5_0003603g0120/novel.18905/Nitab4.5_0003603g0090/Nitab4.5_0001506g0080/Nitab4.5_0000551g0040/Nitab4.5_0001383g0090/Nitab4.5_0000130g0050/Nitab4.5_0001601g0030/Nitab4.5_0004153g0040/Nitab4.5_0000588g0280/Nitab4.5_0000002g0040/Nitab4.5_0001817g0010/Nitab4.5_0000058g0010/Nitab4.5_0000770g0100/Nitab4.5_0011759g0010/Nitab4.5_0000744g0180/Nitab4.5_0003402g0060/Nitab4.5_0006959g0020/Nitab4.5_0012843g0010/Nitab4.5_0007963g0040/Nitab4.5_0004912g0040/Nitab4.5_0001111g0050/Nitab4.5_0003149g0030</t>
  </si>
  <si>
    <t>Nitab4.5_0000993g0110/Nitab4.5_0004782g0030/Nitab4.5_0007723g0010/Nitab4.5_0000043g0250/Nitab4.5_0007024g0020/Nitab4.5_0000518g0090/Nitab4.5_0002157g0010/Nitab4.5_0002695g0070/Nitab4.5_0001601g0040/Nitab4.5_0000025g0290/-/-/Nitab4.5_0006650g0010/Nitab4.5_0000214g0080/Nitab4.5_0003603g0120/-/Nitab4.5_0003603g0090/Nitab4.5_0001506g0080/Nitab4.5_0000551g0040/Nitab4.5_0001383g0090/Nitab4.5_0000130g0050/Nitab4.5_0001601g0030/Nitab4.5_0004153g0040/Nitab4.5_0000588g0280/Nitab4.5_0000002g0040/Nitab4.5_0001817g0010/Nitab4.5_0000058g0010/Nitab4.5_0000770g0100/Nitab4.5_0011759g0010/Nitab4.5_0000744g0180/Nitab4.5_0003402g0060/Nitab4.5_0006959g0020/Nitab4.5_0012843g0010/Nitab4.5_0007963g0040/Nitab4.5_0004912g0040/Nitab4.5_0001111g0050/Nitab4.5_0003149g0030</t>
  </si>
  <si>
    <t>GO:0004497</t>
  </si>
  <si>
    <t>monooxygenase activity</t>
  </si>
  <si>
    <t>35/4204</t>
  </si>
  <si>
    <t>92/24391</t>
  </si>
  <si>
    <t>novel.11811/novel.14658/Nitab4.5_0001803g0050/novel.14213/novel.17332/Nitab4.5_0000337g0270/novel.19714/Nitab4.5_0001557g0030/novel.11737/Nitab4.5_0003287g0010/novel.15553/novel.17773/Nitab4.5_0004968g0010/Nitab4.5_0004777g0030/Nitab4.5_0000451g0110/novel.16810/Nitab4.5_0002748g0020/Nitab4.5_0000322g0180/Nitab4.5_0003719g0050/novel.14369/Nitab4.5_0001996g0080/novel.11910/novel.10047/novel.9111/novel.10991/novel.19644/novel.10477/novel.16519/novel.8950/novel.9098/Nitab4.5_0007259g0010/novel.2527/novel.10474/Nitab4.5_0002710g0030/novel.17993</t>
  </si>
  <si>
    <t>-/-/Nitab4.5_0001803g0050/-/-/Nitab4.5_0000337g0270/-/Nitab4.5_0001557g0030/-/Nitab4.5_0003287g0010/-/-/Nitab4.5_0004968g0010/Nitab4.5_0004777g0030/Nitab4.5_0000451g0110/-/Nitab4.5_0002748g0020/Nitab4.5_0000322g0180/Nitab4.5_0003719g0050/-/Nitab4.5_0001996g0080/-/-/-/-/-/-/-/-/-/Nitab4.5_0007259g0010/-/-/Nitab4.5_0002710g0030/-</t>
  </si>
  <si>
    <t>GO:0016701</t>
  </si>
  <si>
    <t>oxidoreductase activity, acting on single donors with incorporation of molecular oxygen</t>
  </si>
  <si>
    <t>34/4204</t>
  </si>
  <si>
    <t>87/24391</t>
  </si>
  <si>
    <t>Nitab4.5_0002898g0030/Nitab4.5_0001803g0050/Nitab4.5_0004011g0010/Nitab4.5_0009739g0050/Nitab4.5_0017035g0010/Nitab4.5_0006391g0020/Nitab4.5_0007252g0020/Nitab4.5_0005445g0020/Nitab4.5_0000564g0230/Nitab4.5_0000043g0340/novel.17043/Nitab4.5_0000484g0060/novel.17600/novel.15866/novel.18806/Nitab4.5_0001937g0010/Nitab4.5_0000030g0420/Nitab4.5_0010871g0010/Nitab4.5_0000322g0180/Nitab4.5_0003719g0050/Nitab4.5_0001996g0080/novel.17438/Nitab4.5_0002164g0020/Nitab4.5_0003796g0010/novel.13744/novel.13397/novel.9050/novel.12319/Nitab4.5_0000274g0040/Nitab4.5_0000785g0170/Nitab4.5_0005280g0010/Nitab4.5_0001146g0230/Nitab4.5_0019692g0010/Nitab4.5_0009835g0020</t>
  </si>
  <si>
    <t>Nitab4.5_0002898g0030/Nitab4.5_0001803g0050/Nitab4.5_0004011g0010/Nitab4.5_0009739g0050/Nitab4.5_0017035g0010/Nitab4.5_0006391g0020/Nitab4.5_0007252g0020/Nitab4.5_0005445g0020/Nitab4.5_0000564g0230/Nitab4.5_0000043g0340/-/Nitab4.5_0000484g0060/-/-/-/Nitab4.5_0001937g0010/Nitab4.5_0000030g0420/Nitab4.5_0010871g0010/Nitab4.5_0000322g0180/Nitab4.5_0003719g0050/Nitab4.5_0001996g0080/-/Nitab4.5_0002164g0020/Nitab4.5_0003796g0010/-/-/-/-/Nitab4.5_0000274g0040/Nitab4.5_0000785g0170/Nitab4.5_0005280g0010/Nitab4.5_0001146g0230/Nitab4.5_0019692g0010/Nitab4.5_0009835g0020</t>
  </si>
  <si>
    <t>GO:0004521</t>
  </si>
  <si>
    <t>endoribonuclease activity</t>
  </si>
  <si>
    <t>30/4204</t>
  </si>
  <si>
    <t>109/24391</t>
  </si>
  <si>
    <t>novel.2388/novel.1929/novel.7764/novel.647/novel.4129/novel.16368/novel.5958/novel.2244/novel.1463/novel.16175/novel.7749/novel.7003/novel.6995/Nitab4.5_0003950g0050/novel.4611/novel.3051/Nitab4.5_0000040g0350/Nitab4.5_0003950g0040/novel.7733/novel.7790/novel.6594/novel.981/novel.13090/novel.7229/novel.2779/novel.3237/novel.643/Nitab4.5_0004927g0010/novel.1168/novel.4016</t>
  </si>
  <si>
    <t>-/-/-/-/-/-/-/-/-/-/-/-/-/Nitab4.5_0003950g0050/-/-/Nitab4.5_0000040g0350/Nitab4.5_0003950g0040/-/-/-/-/-/-/-/-/-/Nitab4.5_0004927g0010/-/-</t>
  </si>
  <si>
    <t>GO:0051082</t>
  </si>
  <si>
    <t>unfolded protein binding</t>
  </si>
  <si>
    <t>29/4204</t>
  </si>
  <si>
    <t>99/24391</t>
  </si>
  <si>
    <t>Nitab4.5_0012489g0020/Nitab4.5_0008522g0060/Nitab4.5_0001957g0020/Nitab4.5_0003032g0010/Nitab4.5_0004359g0040/Nitab4.5_0005256g0020/Nitab4.5_0001622g0050/Nitab4.5_0001955g0110/Nitab4.5_0000710g0040/Nitab4.5_0010353g0030/Nitab4.5_0005191g0060/Nitab4.5_0000691g0030/Nitab4.5_0000621g0080/Nitab4.5_0004854g0010/Nitab4.5_0006030g0020/Nitab4.5_0003130g0050/novel.12300/Nitab4.5_0006983g0010/novel.14362/Nitab4.5_0000598g0060/novel.18382/Nitab4.5_0009827g0030/Nitab4.5_0002679g0010/Nitab4.5_0005743g0020/novel.11926/Nitab4.5_0000408g0150/Nitab4.5_0010078g0010/Nitab4.5_0000001g0320/novel.14346</t>
  </si>
  <si>
    <t>Nitab4.5_0012489g0020/Nitab4.5_0008522g0060/Nitab4.5_0001957g0020/Nitab4.5_0003032g0010/Nitab4.5_0004359g0040/Nitab4.5_0005256g0020/Nitab4.5_0001622g0050/Nitab4.5_0001955g0110/Nitab4.5_0000710g0040/Nitab4.5_0010353g0030/Nitab4.5_0005191g0060/Nitab4.5_0000691g0030/Nitab4.5_0000621g0080/Nitab4.5_0004854g0010/Nitab4.5_0006030g0020/Nitab4.5_0003130g0050/-/Nitab4.5_0006983g0010/-/Nitab4.5_0000598g0060/-/Nitab4.5_0009827g0030/Nitab4.5_0002679g0010/Nitab4.5_0005743g0020/-/Nitab4.5_0000408g0150/Nitab4.5_0010078g0010/Nitab4.5_0000001g0320/-</t>
  </si>
  <si>
    <t>GO:0016891</t>
  </si>
  <si>
    <t>endoribonuclease activity, producing 5'-phosphomonoesters</t>
  </si>
  <si>
    <t>26/4204</t>
  </si>
  <si>
    <t>88/24391</t>
  </si>
  <si>
    <t>novel.2388/novel.1929/novel.7764/novel.647/novel.4129/novel.16368/novel.5958/novel.2244/novel.1463/novel.16175/novel.7749/novel.7003/novel.6995/novel.4611/novel.3051/novel.7733/novel.7790/novel.6594/novel.981/novel.7229/novel.2779/novel.3237/novel.643/Nitab4.5_0004927g0010/novel.1168/novel.4016</t>
  </si>
  <si>
    <t>-/-/-/-/-/-/-/-/-/-/-/-/-/-/-/-/-/-/-/-/-/-/-/Nitab4.5_0004927g0010/-/-</t>
  </si>
  <si>
    <t>GO:0016893</t>
  </si>
  <si>
    <t>endonuclease activity, active with either ribo- or deoxyribonucleic acids and producing 5'-phosphomonoesters</t>
  </si>
  <si>
    <t>89/24391</t>
  </si>
  <si>
    <t>GO:0005516</t>
  </si>
  <si>
    <t>calmodulin binding</t>
  </si>
  <si>
    <t>25/4204</t>
  </si>
  <si>
    <t>53/24391</t>
  </si>
  <si>
    <t>Nitab4.5_0000284g0080/Nitab4.5_0000036g0040/Nitab4.5_0003223g0050/Nitab4.5_0000565g0110/Nitab4.5_0005936g0010/Nitab4.5_0008213g0010/Nitab4.5_0000190g0190/novel.10598/Nitab4.5_0011716g0010/Nitab4.5_0014673g0010/Nitab4.5_0003574g0130/Nitab4.5_0000212g0140/Nitab4.5_0007184g0020/Nitab4.5_0008832g0010/novel.7969/Nitab4.5_0001422g0130/Nitab4.5_0000208g0370/Nitab4.5_0006493g0020/novel.19331/Nitab4.5_0000555g0230/Nitab4.5_0006432g0020/Nitab4.5_0022026g0010/Nitab4.5_0001286g0040/Nitab4.5_0001211g0040/novel.9674</t>
  </si>
  <si>
    <t>Nitab4.5_0000284g0080/Nitab4.5_0000036g0040/Nitab4.5_0003223g0050/Nitab4.5_0000565g0110/Nitab4.5_0005936g0010/Nitab4.5_0008213g0010/Nitab4.5_0000190g0190/-/Nitab4.5_0011716g0010/Nitab4.5_0014673g0010/Nitab4.5_0003574g0130/Nitab4.5_0000212g0140/Nitab4.5_0007184g0020/Nitab4.5_0008832g0010/-/Nitab4.5_0001422g0130/Nitab4.5_0000208g0370/Nitab4.5_0006493g0020/-/Nitab4.5_0000555g0230/Nitab4.5_0006432g0020/Nitab4.5_0022026g0010/Nitab4.5_0001286g0040/Nitab4.5_0001211g0040/-</t>
  </si>
  <si>
    <t>GO:0004523</t>
  </si>
  <si>
    <t>RNA-DNA hybrid ribonuclease activity</t>
  </si>
  <si>
    <t>61/24391</t>
  </si>
  <si>
    <t>novel.2388/novel.1929/novel.7764/novel.647/novel.4129/novel.16368/novel.5958/novel.2244/novel.1463/novel.16175/novel.7749/novel.7003/novel.6995/novel.4611/novel.3051/novel.7733/novel.7790/novel.6594/novel.981/novel.7229/novel.2779/novel.3237/novel.643/novel.1168/novel.4016</t>
  </si>
  <si>
    <t>-/-/-/-/-/-/-/-/-/-/-/-/-/-/-/-/-/-/-/-/-/-/-/-/-</t>
  </si>
  <si>
    <t>GO:0016702</t>
  </si>
  <si>
    <t>oxidoreductase activity, acting on single donors with incorporation of molecular oxygen, incorporation of two atoms of oxygen</t>
  </si>
  <si>
    <t>66/24391</t>
  </si>
  <si>
    <t>Nitab4.5_0002898g0030/Nitab4.5_0009739g0050/Nitab4.5_0006391g0020/Nitab4.5_0007252g0020/Nitab4.5_0005445g0020/Nitab4.5_0000564g0230/Nitab4.5_0000043g0340/Nitab4.5_0000484g0060/novel.15866/Nitab4.5_0001937g0010/Nitab4.5_0000030g0420/Nitab4.5_0010871g0010/novel.17438/Nitab4.5_0002164g0020/Nitab4.5_0003796g0010/novel.13744/novel.13397/novel.9050/novel.12319/Nitab4.5_0000274g0040/Nitab4.5_0000785g0170/Nitab4.5_0005280g0010/Nitab4.5_0001146g0230/Nitab4.5_0019692g0010/Nitab4.5_0009835g0020</t>
  </si>
  <si>
    <t>Nitab4.5_0002898g0030/Nitab4.5_0009739g0050/Nitab4.5_0006391g0020/Nitab4.5_0007252g0020/Nitab4.5_0005445g0020/Nitab4.5_0000564g0230/Nitab4.5_0000043g0340/Nitab4.5_0000484g0060/-/Nitab4.5_0001937g0010/Nitab4.5_0000030g0420/Nitab4.5_0010871g0010/-/Nitab4.5_0002164g0020/Nitab4.5_0003796g0010/-/-/-/-/Nitab4.5_0000274g0040/Nitab4.5_0000785g0170/Nitab4.5_0005280g0010/Nitab4.5_0001146g0230/Nitab4.5_0019692g0010/Nitab4.5_0009835g0020</t>
  </si>
  <si>
    <t>GO:0051213</t>
  </si>
  <si>
    <t>dioxygenase activity</t>
  </si>
  <si>
    <t>69/24391</t>
  </si>
  <si>
    <t>GO:0016762</t>
  </si>
  <si>
    <t>xyloglucan:xyloglucosyl transferase activity</t>
  </si>
  <si>
    <t>24/4204</t>
  </si>
  <si>
    <t>49/24391</t>
  </si>
  <si>
    <t>GO:0008171</t>
  </si>
  <si>
    <t>O-methyltransferase activity</t>
  </si>
  <si>
    <t>62/24391</t>
  </si>
  <si>
    <t>Nitab4.5_0002053g0120/Nitab4.5_0003771g0060/Nitab4.5_0001202g0040/Nitab4.5_0005381g0040/novel.15568/Nitab4.5_0013364g0010/Nitab4.5_0000009g0370/Nitab4.5_0002765g0010/Nitab4.5_0002067g0010/Nitab4.5_0002543g0130/Nitab4.5_0018811g0010/Nitab4.5_0002694g0030/Nitab4.5_0001202g0030/Nitab4.5_0002196g0060/Nitab4.5_0001492g0040/Nitab4.5_0005651g0050/novel.9846/novel.9896/Nitab4.5_0000986g0050/Nitab4.5_0002104g0020/Nitab4.5_0000237g0070/Nitab4.5_0003866g0040/Nitab4.5_0003603g0060/Nitab4.5_0000107g0090</t>
  </si>
  <si>
    <t>Nitab4.5_0002053g0120/Nitab4.5_0003771g0060/Nitab4.5_0001202g0040/Nitab4.5_0005381g0040/-/Nitab4.5_0013364g0010/Nitab4.5_0000009g0370/Nitab4.5_0002765g0010/Nitab4.5_0002067g0010/Nitab4.5_0002543g0130/Nitab4.5_0018811g0010/Nitab4.5_0002694g0030/Nitab4.5_0001202g0030/Nitab4.5_0002196g0060/Nitab4.5_0001492g0040/Nitab4.5_0005651g0050/-/-/Nitab4.5_0000986g0050/Nitab4.5_0002104g0020/Nitab4.5_0000237g0070/Nitab4.5_0003866g0040/Nitab4.5_0003603g0060/Nitab4.5_0000107g0090</t>
  </si>
  <si>
    <t>GO:0030599</t>
  </si>
  <si>
    <t>pectinesterase activity</t>
  </si>
  <si>
    <t>70/24391</t>
  </si>
  <si>
    <t>GO:0051087</t>
  </si>
  <si>
    <t>chaperone binding</t>
  </si>
  <si>
    <t>13/4204</t>
  </si>
  <si>
    <t>35/24391</t>
  </si>
  <si>
    <t>Nitab4.5_0003251g0040/Nitab4.5_0000337g0100/Nitab4.5_0004556g0030/Nitab4.5_0000305g0330/Nitab4.5_0003401g0080/Nitab4.5_0007274g0010/Nitab4.5_0004788g0010/Nitab4.5_0001137g0010/Nitab4.5_0002343g0010/Nitab4.5_0001083g0070/Nitab4.5_0005024g0010/Nitab4.5_0000105g0210/Nitab4.5_0008337g0050</t>
  </si>
  <si>
    <t>GO:0015116</t>
  </si>
  <si>
    <t>sulfate transmembrane transporter activity</t>
  </si>
  <si>
    <t>12/4204</t>
  </si>
  <si>
    <t>31/24391</t>
  </si>
  <si>
    <t>novel.17795/Nitab4.5_0004355g0040/Nitab4.5_0000759g0290/Nitab4.5_0000469g0200/Nitab4.5_0000671g0050/Nitab4.5_0003249g0020/Nitab4.5_0000085g0060/Nitab4.5_0000214g0050/Nitab4.5_0002566g0030/Nitab4.5_0000252g0160/Nitab4.5_0004230g0040/Nitab4.5_0000729g0130</t>
  </si>
  <si>
    <t>-/Nitab4.5_0004355g0040/Nitab4.5_0000759g0290/Nitab4.5_0000469g0200/Nitab4.5_0000671g0050/Nitab4.5_0003249g0020/Nitab4.5_0000085g0060/Nitab4.5_0000214g0050/Nitab4.5_0002566g0030/Nitab4.5_0000252g0160/Nitab4.5_0004230g0040/Nitab4.5_0000729g0130</t>
  </si>
  <si>
    <t>GO:1901682</t>
  </si>
  <si>
    <t>sulfur compound transmembrane transporter activity</t>
  </si>
  <si>
    <t>GO:0004143</t>
  </si>
  <si>
    <t>diacylglycerol kinase activity</t>
  </si>
  <si>
    <t>10/4204</t>
  </si>
  <si>
    <t>17/24391</t>
  </si>
  <si>
    <t>GO:0016682</t>
  </si>
  <si>
    <t>oxidoreductase activity, acting on diphenols and related substances as donors, oxygen as acceptor</t>
  </si>
  <si>
    <t>18/24391</t>
  </si>
  <si>
    <t>Nitab4.5_0013698g0010/Nitab4.5_0002482g0070/Nitab4.5_0002200g0010/Nitab4.5_0005316g0010/Nitab4.5_0012569g0040/Nitab4.5_0000907g0090/Nitab4.5_0003171g0010/Nitab4.5_0001820g0120/Nitab4.5_0007696g0010/Nitab4.5_0000907g0080</t>
  </si>
  <si>
    <t>GO:0016679</t>
  </si>
  <si>
    <t>oxidoreductase activity, acting on diphenols and related substances as donors</t>
  </si>
  <si>
    <t>24/24391</t>
  </si>
  <si>
    <t>GO:0004097</t>
  </si>
  <si>
    <t>catechol oxidase activity</t>
  </si>
  <si>
    <t>9/4204</t>
  </si>
  <si>
    <t>11/24391</t>
  </si>
  <si>
    <t>Nitab4.5_0002482g0070/Nitab4.5_0002200g0010/Nitab4.5_0005316g0010/Nitab4.5_0012569g0040/Nitab4.5_0000907g0090/Nitab4.5_0003171g0010/Nitab4.5_0001820g0120/Nitab4.5_0007696g0010/Nitab4.5_0000907g0080</t>
  </si>
  <si>
    <t>GO:0004867</t>
  </si>
  <si>
    <t>serine-type endopeptidase inhibitor activity</t>
  </si>
  <si>
    <t>19/24391</t>
  </si>
  <si>
    <t>novel.8021/Nitab4.5_0003324g0100/Nitab4.5_0003154g0030/novel.17137/Nitab4.5_0000363g0010/Nitab4.5_0000525g0290/Nitab4.5_0005255g0020/novel.14590/Nitab4.5_0005583g0090</t>
  </si>
  <si>
    <t>-/Nitab4.5_0003324g0100/Nitab4.5_0003154g0030/-/Nitab4.5_0000363g0010/Nitab4.5_0000525g0290/Nitab4.5_0005255g0020/-/Nitab4.5_0005583g0090</t>
  </si>
  <si>
    <t>GO:0008519</t>
  </si>
  <si>
    <t>ammonium transmembrane transporter activity</t>
  </si>
  <si>
    <t>8/4204</t>
  </si>
  <si>
    <t>16/24391</t>
  </si>
  <si>
    <t>Nitab4.5_0002600g0010/Nitab4.5_0005734g0020/novel.9790/Nitab4.5_0000444g0190/novel.19183/novel.17668/Nitab4.5_0000841g0070/Nitab4.5_0001561g0040</t>
  </si>
  <si>
    <t>Nitab4.5_0002600g0010/Nitab4.5_0005734g0020/-/Nitab4.5_0000444g0190/-/-/Nitab4.5_0000841g0070/Nitab4.5_0001561g0040</t>
  </si>
  <si>
    <t>GO:0030976</t>
  </si>
  <si>
    <t>thiamine pyrophosphate binding</t>
  </si>
  <si>
    <t>Nitab4.5_0003514g0040/Nitab4.5_0000444g0150/novel.16105/Nitab4.5_0013789g0010/Nitab4.5_0000839g0110/Nitab4.5_0012964g0010/Nitab4.5_0000376g0160/Nitab4.5_0000195g0220</t>
  </si>
  <si>
    <t>Nitab4.5_0003514g0040/Nitab4.5_0000444g0150/-/Nitab4.5_0013789g0010/Nitab4.5_0000839g0110/Nitab4.5_0012964g0010/Nitab4.5_0000376g0160/Nitab4.5_0000195g0220</t>
  </si>
  <si>
    <t>34/1280</t>
  </si>
  <si>
    <t>Nitab4.5_0001675g0080/Nitab4.5_0000021g0570/Nitab4.5_0003934g0090/novel.15044/novel.12140/Nitab4.5_0001762g0080/novel.6197/Nitab4.5_0000446g0040/Nitab4.5_0004011g0010/novel.17600/novel.9045/Nitab4.5_0000446g0010/novel.17043/Nitab4.5_0000301g0030/Nitab4.5_0001675g0070/novel.18806/Nitab4.5_0000014g0480/Nitab4.5_0017035g0010/Nitab4.5_0000244g0350/Nitab4.5_0003934g0060/Nitab4.5_0013465g0010/Nitab4.5_0001675g0050/novel.13829/Nitab4.5_0004610g0010/Nitab4.5_0012646g0010/Nitab4.5_0004476g0050/Nitab4.5_0002113g0020/Nitab4.5_0004583g0040/Nitab4.5_0002630g0010/Nitab4.5_0002347g0150/novel.9514/Nitab4.5_0008008g0010/Nitab4.5_0007799g0050/Nitab4.5_0005823g0020</t>
  </si>
  <si>
    <t>Nitab4.5_0001675g0080/Nitab4.5_0000021g0570/Nitab4.5_0003934g0090/-/-/Nitab4.5_0001762g0080/-/Nitab4.5_0000446g0040/Nitab4.5_0004011g0010/-/-/Nitab4.5_0000446g0010/-/Nitab4.5_0000301g0030/Nitab4.5_0001675g0070/-/Nitab4.5_0000014g0480/Nitab4.5_0017035g0010/Nitab4.5_0000244g0350/Nitab4.5_0003934g0060/Nitab4.5_0013465g0010/Nitab4.5_0001675g0050/-/Nitab4.5_0004610g0010/Nitab4.5_0012646g0010/Nitab4.5_0004476g0050/Nitab4.5_0002113g0020/Nitab4.5_0004583g0040/Nitab4.5_0002630g0010/Nitab4.5_0002347g0150/-/Nitab4.5_0008008g0010/Nitab4.5_0007799g0050/Nitab4.5_0005823g0020</t>
  </si>
  <si>
    <t>32/1280</t>
  </si>
  <si>
    <t>Nitab4.5_0008126g0020/novel.12999/Nitab4.5_0005691g0020/Nitab4.5_0000099g0090/Nitab4.5_0000669g0080/Nitab4.5_0005364g0040/Nitab4.5_0000209g0170/Nitab4.5_0002050g0080/Nitab4.5_0000027g0480/Nitab4.5_0002331g0010/Nitab4.5_0008247g0030/Nitab4.5_0004989g0030/Nitab4.5_0000078g0210/Nitab4.5_0007923g0060/Nitab4.5_0011461g0020/Nitab4.5_0001142g0030/Nitab4.5_0000263g0180/Nitab4.5_0000502g0090/Nitab4.5_0005079g0030/Nitab4.5_0001223g0020/Nitab4.5_0003858g0010/Nitab4.5_0002731g0010/Nitab4.5_0002195g0020/Nitab4.5_0007158g0010/Nitab4.5_0001223g0010/Nitab4.5_0000185g0220/Nitab4.5_0005313g0030/Nitab4.5_0000375g0150/Nitab4.5_0000249g0170/Nitab4.5_0000055g0250/Nitab4.5_0007254g0050/Nitab4.5_0012758g0010</t>
  </si>
  <si>
    <t>Nitab4.5_0008126g0020/-/Nitab4.5_0005691g0020/Nitab4.5_0000099g0090/Nitab4.5_0000669g0080/Nitab4.5_0005364g0040/Nitab4.5_0000209g0170/Nitab4.5_0002050g0080/Nitab4.5_0000027g0480/Nitab4.5_0002331g0010/Nitab4.5_0008247g0030/Nitab4.5_0004989g0030/Nitab4.5_0000078g0210/Nitab4.5_0007923g0060/Nitab4.5_0011461g0020/Nitab4.5_0001142g0030/Nitab4.5_0000263g0180/Nitab4.5_0000502g0090/Nitab4.5_0005079g0030/Nitab4.5_0001223g0020/Nitab4.5_0003858g0010/Nitab4.5_0002731g0010/Nitab4.5_0002195g0020/Nitab4.5_0007158g0010/Nitab4.5_0001223g0010/Nitab4.5_0000185g0220/Nitab4.5_0005313g0030/Nitab4.5_0000375g0150/Nitab4.5_0000249g0170/Nitab4.5_0000055g0250/Nitab4.5_0007254g0050/Nitab4.5_0012758g0010</t>
  </si>
  <si>
    <t>29/1280</t>
  </si>
  <si>
    <t>Nitab4.5_0008337g0040/Nitab4.5_0000629g0010/Nitab4.5_0000616g0070/Nitab4.5_0000004g0210/Nitab4.5_0000022g0230/Nitab4.5_0000022g0210/Nitab4.5_0000032g0520/Nitab4.5_0004616g0050/Nitab4.5_0000032g0470/Nitab4.5_0000978g0100/Nitab4.5_0002466g0010/Nitab4.5_0000015g0380/Nitab4.5_0001310g0010/novel.14127/Nitab4.5_0003639g0010/Nitab4.5_0001586g0100/Nitab4.5_0001147g0010/Nitab4.5_0000341g0020/Nitab4.5_0012631g0010/Nitab4.5_0001274g0010/Nitab4.5_0000080g0300/Nitab4.5_0000547g0010/novel.14530/Nitab4.5_0008337g0060/Nitab4.5_0000939g0030/Nitab4.5_0007754g0030/Nitab4.5_0000116g0370/Nitab4.5_0000032g0480/Nitab4.5_0001544g0040</t>
  </si>
  <si>
    <t>Nitab4.5_0008337g0040/Nitab4.5_0000629g0010/Nitab4.5_0000616g0070/Nitab4.5_0000004g0210/Nitab4.5_0000022g0230/Nitab4.5_0000022g0210/Nitab4.5_0000032g0520/Nitab4.5_0004616g0050/Nitab4.5_0000032g0470/Nitab4.5_0000978g0100/Nitab4.5_0002466g0010/Nitab4.5_0000015g0380/Nitab4.5_0001310g0010/-/Nitab4.5_0003639g0010/Nitab4.5_0001586g0100/Nitab4.5_0001147g0010/Nitab4.5_0000341g0020/Nitab4.5_0012631g0010/Nitab4.5_0001274g0010/Nitab4.5_0000080g0300/Nitab4.5_0000547g0010/-/Nitab4.5_0008337g0060/Nitab4.5_0000939g0030/Nitab4.5_0007754g0030/Nitab4.5_0000116g0370/Nitab4.5_0000032g0480/Nitab4.5_0001544g0040</t>
  </si>
  <si>
    <t>28/1280</t>
  </si>
  <si>
    <t>Nitab4.5_0001675g0080/Nitab4.5_0000021g0570/Nitab4.5_0003934g0090/novel.15044/novel.12140/Nitab4.5_0001762g0080/novel.6197/Nitab4.5_0000446g0040/novel.9045/Nitab4.5_0000446g0010/Nitab4.5_0000301g0030/Nitab4.5_0001675g0070/Nitab4.5_0000014g0480/Nitab4.5_0000244g0350/Nitab4.5_0003934g0060/Nitab4.5_0013465g0010/Nitab4.5_0001675g0050/novel.13829/Nitab4.5_0007348g0010/Nitab4.5_0004476g0050/Nitab4.5_0002113g0020/Nitab4.5_0010949g0020/Nitab4.5_0004583g0040/Nitab4.5_0002630g0010/Nitab4.5_0002347g0150/novel.9514/Nitab4.5_0001769g0150/Nitab4.5_0005823g0020</t>
  </si>
  <si>
    <t>Nitab4.5_0001675g0080/Nitab4.5_0000021g0570/Nitab4.5_0003934g0090/-/-/Nitab4.5_0001762g0080/-/Nitab4.5_0000446g0040/-/Nitab4.5_0000446g0010/Nitab4.5_0000301g0030/Nitab4.5_0001675g0070/Nitab4.5_0000014g0480/Nitab4.5_0000244g0350/Nitab4.5_0003934g0060/Nitab4.5_0013465g0010/Nitab4.5_0001675g0050/-/Nitab4.5_0007348g0010/Nitab4.5_0004476g0050/Nitab4.5_0002113g0020/Nitab4.5_0010949g0020/Nitab4.5_0004583g0040/Nitab4.5_0002630g0010/Nitab4.5_0002347g0150/-/Nitab4.5_0001769g0150/Nitab4.5_0005823g0020</t>
  </si>
  <si>
    <t>25/1280</t>
  </si>
  <si>
    <t>Nitab4.5_0001675g0080/Nitab4.5_0000021g0570/Nitab4.5_0003934g0090/novel.15044/novel.12140/Nitab4.5_0001762g0080/novel.6197/Nitab4.5_0000446g0040/novel.9045/Nitab4.5_0000446g0010/Nitab4.5_0000301g0030/Nitab4.5_0001675g0070/Nitab4.5_0000014g0480/Nitab4.5_0000244g0350/Nitab4.5_0003934g0060/Nitab4.5_0013465g0010/Nitab4.5_0001675g0050/novel.13829/Nitab4.5_0004476g0050/Nitab4.5_0002113g0020/Nitab4.5_0004583g0040/Nitab4.5_0002630g0010/Nitab4.5_0002347g0150/novel.9514/Nitab4.5_0005823g0020</t>
  </si>
  <si>
    <t>Nitab4.5_0001675g0080/Nitab4.5_0000021g0570/Nitab4.5_0003934g0090/-/-/Nitab4.5_0001762g0080/-/Nitab4.5_0000446g0040/-/Nitab4.5_0000446g0010/Nitab4.5_0000301g0030/Nitab4.5_0001675g0070/Nitab4.5_0000014g0480/Nitab4.5_0000244g0350/Nitab4.5_0003934g0060/Nitab4.5_0013465g0010/Nitab4.5_0001675g0050/-/Nitab4.5_0004476g0050/Nitab4.5_0002113g0020/Nitab4.5_0004583g0040/Nitab4.5_0002630g0010/Nitab4.5_0002347g0150/-/Nitab4.5_0005823g0020</t>
  </si>
  <si>
    <t>23/1280</t>
  </si>
  <si>
    <t>Nitab4.5_0003846g0020/Nitab4.5_0000802g0150/Nitab4.5_0003330g0020/Nitab4.5_0001346g0020/Nitab4.5_0000467g0110/Nitab4.5_0009872g0010/Nitab4.5_0005180g0040/Nitab4.5_0020598g0010/Nitab4.5_0008779g0030/Nitab4.5_0002430g0070/Nitab4.5_0007351g0010/Nitab4.5_0002322g0020/Nitab4.5_0006321g0010/novel.9370/Nitab4.5_0001261g0030/Nitab4.5_0001275g0010/Nitab4.5_0001275g0040/Nitab4.5_0008835g0020/Nitab4.5_0000194g0120/Nitab4.5_0008375g0050/Nitab4.5_0017568g0010/Nitab4.5_0010362g0020/novel.10384</t>
  </si>
  <si>
    <t>Nitab4.5_0003846g0020/Nitab4.5_0000802g0150/Nitab4.5_0003330g0020/Nitab4.5_0001346g0020/Nitab4.5_0000467g0110/Nitab4.5_0009872g0010/Nitab4.5_0005180g0040/Nitab4.5_0020598g0010/Nitab4.5_0008779g0030/Nitab4.5_0002430g0070/Nitab4.5_0007351g0010/Nitab4.5_0002322g0020/Nitab4.5_0006321g0010/-/Nitab4.5_0001261g0030/Nitab4.5_0001275g0010/Nitab4.5_0001275g0040/Nitab4.5_0008835g0020/Nitab4.5_0000194g0120/Nitab4.5_0008375g0050/Nitab4.5_0017568g0010/Nitab4.5_0010362g0020/-</t>
  </si>
  <si>
    <t>Nitab4.5_0006979g0020/novel.16325/Nitab4.5_0008132g0040/Nitab4.5_0000538g0120/Nitab4.5_0001209g0050/Nitab4.5_0000856g0110/Nitab4.5_0002521g0030/Nitab4.5_0001694g0010/Nitab4.5_0009597g0040/Nitab4.5_0012312g0010/Nitab4.5_0003205g0040/Nitab4.5_0000077g0100/Nitab4.5_0002951g0020/Nitab4.5_0003884g0010/Nitab4.5_0001925g0230/novel.14759/Nitab4.5_0001139g0020/Nitab4.5_0000158g0040/Nitab4.5_0003937g0020/Nitab4.5_0000588g0090/Nitab4.5_0003937g0040/Nitab4.5_0001734g0020/Nitab4.5_0001476g0070</t>
  </si>
  <si>
    <t>Nitab4.5_0006979g0020/-/Nitab4.5_0008132g0040/Nitab4.5_0000538g0120/Nitab4.5_0001209g0050/Nitab4.5_0000856g0110/Nitab4.5_0002521g0030/Nitab4.5_0001694g0010/Nitab4.5_0009597g0040/Nitab4.5_0012312g0010/Nitab4.5_0003205g0040/Nitab4.5_0000077g0100/Nitab4.5_0002951g0020/Nitab4.5_0003884g0010/Nitab4.5_0001925g0230/-/Nitab4.5_0001139g0020/Nitab4.5_0000158g0040/Nitab4.5_0003937g0020/Nitab4.5_0000588g0090/Nitab4.5_0003937g0040/Nitab4.5_0001734g0020/Nitab4.5_0001476g0070</t>
  </si>
  <si>
    <t>external encapsulating structure organization</t>
  </si>
  <si>
    <t>21/1280</t>
  </si>
  <si>
    <t>Nitab4.5_0008337g0040/Nitab4.5_0000629g0010/Nitab4.5_0000616g0070/Nitab4.5_0000004g0210/Nitab4.5_0000032g0520/Nitab4.5_0004616g0050/Nitab4.5_0000032g0470/Nitab4.5_0000015g0380/novel.14127/Nitab4.5_0003639g0010/Nitab4.5_0001147g0010/Nitab4.5_0000341g0020/Nitab4.5_0012631g0010/Nitab4.5_0000080g0300/novel.14530/Nitab4.5_0008337g0060/Nitab4.5_0000939g0030/Nitab4.5_0007754g0030/Nitab4.5_0000116g0370/Nitab4.5_0000032g0480/Nitab4.5_0001544g0040</t>
  </si>
  <si>
    <t>Nitab4.5_0008337g0040/Nitab4.5_0000629g0010/Nitab4.5_0000616g0070/Nitab4.5_0000004g0210/Nitab4.5_0000032g0520/Nitab4.5_0004616g0050/Nitab4.5_0000032g0470/Nitab4.5_0000015g0380/-/Nitab4.5_0003639g0010/Nitab4.5_0001147g0010/Nitab4.5_0000341g0020/Nitab4.5_0012631g0010/Nitab4.5_0000080g0300/-/Nitab4.5_0008337g0060/Nitab4.5_0000939g0030/Nitab4.5_0007754g0030/Nitab4.5_0000116g0370/Nitab4.5_0000032g0480/Nitab4.5_0001544g0040</t>
  </si>
  <si>
    <t>19/1280</t>
  </si>
  <si>
    <t>novel.7318/novel.3961/novel.479/novel.2946/novel.9071/novel.1769/novel.5065/novel.9445/novel.3237/novel.4264/novel.9640/novel.5710/novel.558/novel.12443/novel.1168/novel.2757/novel.1013/novel.7470/novel.5471</t>
  </si>
  <si>
    <t>-/-/-/-/-/-/-/-/-/-/-/-/-/-/-/-/-/-/-</t>
  </si>
  <si>
    <t>response to biotic stimulus</t>
    <phoneticPr fontId="1" type="noConversion"/>
  </si>
  <si>
    <t>15/1280</t>
  </si>
  <si>
    <t>Nitab4.5_0003846g0020/Nitab4.5_0003330g0020/Nitab4.5_0009872g0010/Nitab4.5_0005180g0040/Nitab4.5_0020598g0010/Nitab4.5_0008779g0030/Nitab4.5_0002430g0070/Nitab4.5_0007351g0010/Nitab4.5_0002322g0020/Nitab4.5_0006321g0010/Nitab4.5_0008835g0020/Nitab4.5_0000194g0120/Nitab4.5_0008375g0050/Nitab4.5_0017568g0010/Nitab4.5_0010362g0020</t>
  </si>
  <si>
    <t>9/1280</t>
  </si>
  <si>
    <t>Nitab4.5_0000629g0010/Nitab4.5_0000616g0070/Nitab4.5_0000032g0520/Nitab4.5_0000032g0470/Nitab4.5_0012631g0010/Nitab4.5_0000080g0300/Nitab4.5_0000939g0030/Nitab4.5_0007754g0030/Nitab4.5_0000032g0480</t>
  </si>
  <si>
    <t>plant-type cell wall organization or biogenesis</t>
    <phoneticPr fontId="1" type="noConversion"/>
  </si>
  <si>
    <t>GO:1901136</t>
  </si>
  <si>
    <t>carbohydrate derivative catabolic process</t>
  </si>
  <si>
    <t>32/15490</t>
  </si>
  <si>
    <t>Nitab4.5_0000022g0230/Nitab4.5_0000022g0210/Nitab4.5_0000978g0100/Nitab4.5_0002466g0010/Nitab4.5_0001310g0010/Nitab4.5_0001586g0100/Nitab4.5_0001274g0010/Nitab4.5_0000547g0010/Nitab4.5_0008912g0010</t>
  </si>
  <si>
    <t>GO:0006022</t>
  </si>
  <si>
    <t>aminoglycan metabolic process</t>
  </si>
  <si>
    <t>8/1280</t>
  </si>
  <si>
    <t>Nitab4.5_0000022g0230/Nitab4.5_0000022g0210/Nitab4.5_0000978g0100/Nitab4.5_0002466g0010/Nitab4.5_0001310g0010/Nitab4.5_0001586g0100/Nitab4.5_0001274g0010/Nitab4.5_0000547g0010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06040</t>
  </si>
  <si>
    <t>amino sugar metabolic process</t>
  </si>
  <si>
    <t>GO:0016998</t>
  </si>
  <si>
    <t>cell wall macromolecule catabolic process</t>
  </si>
  <si>
    <t>GO:0044036</t>
  </si>
  <si>
    <t>cell wall macromolecule metabolic process</t>
  </si>
  <si>
    <t>GO:0046348</t>
  </si>
  <si>
    <t>amino sugar catabolic process</t>
  </si>
  <si>
    <t>GO:1901071</t>
  </si>
  <si>
    <t>glucosamine-containing compound metabolic process</t>
  </si>
  <si>
    <t>GO:1901072</t>
  </si>
  <si>
    <t>glucosamine-containing compound catabolic process</t>
  </si>
  <si>
    <t>6/1280</t>
  </si>
  <si>
    <t>Nitab4.5_0004011g0010/novel.17600/novel.17043/novel.18806/Nitab4.5_0017035g0010/Nitab4.5_0007799g0050</t>
  </si>
  <si>
    <t>Nitab4.5_0004011g0010/-/-/-/Nitab4.5_0017035g0010/Nitab4.5_0007799g0050</t>
  </si>
  <si>
    <t>GO:0046164</t>
  </si>
  <si>
    <t>alcohol catabolic process</t>
  </si>
  <si>
    <t>14/15490</t>
  </si>
  <si>
    <t>GO:0046174</t>
  </si>
  <si>
    <t>polyol catabolic process</t>
  </si>
  <si>
    <t>GO:1901616</t>
  </si>
  <si>
    <t>organic hydroxy compound catabolic process</t>
  </si>
  <si>
    <t>34/308</t>
  </si>
  <si>
    <t>Nitab4.5_0001675g0080/Nitab4.5_0003934g0090/novel.12140/Nitab4.5_0008337g0040/novel.6197/Nitab4.5_0000446g0040/Nitab4.5_0000446g0010/Nitab4.5_0001675g0070/Nitab4.5_0000244g0350/Nitab4.5_0003934g0060/Nitab4.5_0000070g0050/Nitab4.5_0001953g0090/Nitab4.5_0013465g0010/Nitab4.5_0001675g0050/novel.13829/Nitab4.5_0005826g0010/novel.10810/Nitab4.5_0006557g0020/Nitab4.5_0004492g0010/Nitab4.5_0027416g0010/Nitab4.5_0000004g0210/Nitab4.5_0004476g0050/Nitab4.5_0002113g0020/Nitab4.5_0004616g0050/Nitab4.5_0000015g0380/Nitab4.5_0003639g0010/Nitab4.5_0002630g0010/Nitab4.5_0002347g0150/Nitab4.5_0001147g0010/Nitab4.5_0000341g0020/Nitab4.5_0008337g0060/Nitab4.5_0000116g0370/Nitab4.5_0001544g0040/Nitab4.5_0004091g0050</t>
  </si>
  <si>
    <t>Nitab4.5_0001675g0080/Nitab4.5_0003934g0090/-/Nitab4.5_0008337g0040/-/Nitab4.5_0000446g0040/Nitab4.5_0000446g0010/Nitab4.5_0001675g0070/Nitab4.5_0000244g0350/Nitab4.5_0003934g0060/Nitab4.5_0000070g0050/Nitab4.5_0001953g0090/Nitab4.5_0013465g0010/Nitab4.5_0001675g0050/-/Nitab4.5_0005826g0010/-/Nitab4.5_0006557g0020/Nitab4.5_0004492g0010/Nitab4.5_0027416g0010/Nitab4.5_0000004g0210/Nitab4.5_0004476g0050/Nitab4.5_0002113g0020/Nitab4.5_0004616g0050/Nitab4.5_0000015g0380/Nitab4.5_0003639g0010/Nitab4.5_0002630g0010/Nitab4.5_0002347g0150/Nitab4.5_0001147g0010/Nitab4.5_0000341g0020/Nitab4.5_0008337g0060/Nitab4.5_0000116g0370/Nitab4.5_0001544g0040/Nitab4.5_0004091g0050</t>
  </si>
  <si>
    <t>26/308</t>
  </si>
  <si>
    <t>Nitab4.5_0001675g0080/Nitab4.5_0003934g0090/novel.12140/Nitab4.5_0008337g0040/novel.6197/Nitab4.5_0000446g0040/Nitab4.5_0000446g0010/Nitab4.5_0001675g0070/Nitab4.5_0000244g0350/Nitab4.5_0003934g0060/Nitab4.5_0013465g0010/Nitab4.5_0001675g0050/novel.13829/Nitab4.5_0000004g0210/Nitab4.5_0004476g0050/Nitab4.5_0002113g0020/Nitab4.5_0004616g0050/Nitab4.5_0000015g0380/Nitab4.5_0003639g0010/Nitab4.5_0002630g0010/Nitab4.5_0002347g0150/Nitab4.5_0001147g0010/Nitab4.5_0000341g0020/Nitab4.5_0008337g0060/Nitab4.5_0000116g0370/Nitab4.5_0001544g0040</t>
  </si>
  <si>
    <t>Nitab4.5_0001675g0080/Nitab4.5_0003934g0090/-/Nitab4.5_0008337g0040/-/Nitab4.5_0000446g0040/Nitab4.5_0000446g0010/Nitab4.5_0001675g0070/Nitab4.5_0000244g0350/Nitab4.5_0003934g0060/Nitab4.5_0013465g0010/Nitab4.5_0001675g0050/-/Nitab4.5_0000004g0210/Nitab4.5_0004476g0050/Nitab4.5_0002113g0020/Nitab4.5_0004616g0050/Nitab4.5_0000015g0380/Nitab4.5_0003639g0010/Nitab4.5_0002630g0010/Nitab4.5_0002347g0150/Nitab4.5_0001147g0010/Nitab4.5_0000341g0020/Nitab4.5_0008337g0060/Nitab4.5_0000116g0370/Nitab4.5_0001544g0040</t>
  </si>
  <si>
    <t>19/308</t>
  </si>
  <si>
    <t>Nitab4.5_0001675g0080/Nitab4.5_0003934g0090/novel.12140/novel.6197/Nitab4.5_0000446g0040/Nitab4.5_0000446g0010/Nitab4.5_0001675g0070/Nitab4.5_0000244g0350/Nitab4.5_0003934g0060/Nitab4.5_0013465g0010/Nitab4.5_0001675g0050/novel.13829/Nitab4.5_0000034g0110/Nitab4.5_0003786g0020/Nitab4.5_0004476g0050/Nitab4.5_0002113g0020/Nitab4.5_0002630g0010/Nitab4.5_0002347g0150/novel.4338</t>
  </si>
  <si>
    <t>Nitab4.5_0001675g0080/Nitab4.5_0003934g0090/-/-/Nitab4.5_0000446g0040/Nitab4.5_0000446g0010/Nitab4.5_0001675g0070/Nitab4.5_0000244g0350/Nitab4.5_0003934g0060/Nitab4.5_0013465g0010/Nitab4.5_0001675g0050/-/Nitab4.5_0000034g0110/Nitab4.5_0003786g0020/Nitab4.5_0004476g0050/Nitab4.5_0002113g0020/Nitab4.5_0002630g0010/Nitab4.5_0002347g0150/-</t>
  </si>
  <si>
    <t>16/308</t>
  </si>
  <si>
    <t>Nitab4.5_0001675g0080/Nitab4.5_0003934g0090/novel.12140/novel.6197/Nitab4.5_0000446g0040/Nitab4.5_0000446g0010/Nitab4.5_0001675g0070/Nitab4.5_0000244g0350/Nitab4.5_0003934g0060/Nitab4.5_0013465g0010/Nitab4.5_0001675g0050/novel.13829/Nitab4.5_0004476g0050/Nitab4.5_0002113g0020/Nitab4.5_0002630g0010/Nitab4.5_0002347g0150</t>
  </si>
  <si>
    <t>Nitab4.5_0001675g0080/Nitab4.5_0003934g0090/-/-/Nitab4.5_0000446g0040/Nitab4.5_0000446g0010/Nitab4.5_0001675g0070/Nitab4.5_0000244g0350/Nitab4.5_0003934g0060/Nitab4.5_0013465g0010/Nitab4.5_0001675g0050/-/Nitab4.5_0004476g0050/Nitab4.5_0002113g0020/Nitab4.5_0002630g0010/Nitab4.5_0002347g0150</t>
  </si>
  <si>
    <t>sequence-specific DNA binding</t>
  </si>
  <si>
    <t>72/1900</t>
  </si>
  <si>
    <t>Nitab4.5_0000223g0340/Nitab4.5_0001663g0210/Nitab4.5_0002944g0100/Nitab4.5_0006656g0060/Nitab4.5_0008544g0010/Nitab4.5_0003473g0040/novel.16632/Nitab4.5_0000147g0030/novel.11552/novel.17610/Nitab4.5_0000200g0100/Nitab4.5_0002568g0030/Nitab4.5_0012161g0030/Nitab4.5_0000377g0110/novel.19199/Nitab4.5_0000886g0010/Nitab4.5_0000522g0240/Nitab4.5_0001226g0020/Nitab4.5_0000047g0140/novel.8971/novel.12698/Nitab4.5_0011148g0010/novel.8991/Nitab4.5_0001159g0160/Nitab4.5_0005781g0050/Nitab4.5_0002804g0010/Nitab4.5_0000459g0060/Nitab4.5_0000496g0170/Nitab4.5_0002113g0180/Nitab4.5_0000627g0060/Nitab4.5_0000036g0240/Nitab4.5_0002304g0070/Nitab4.5_0011667g0010/Nitab4.5_0010209g0020/Nitab4.5_0003473g0030/Nitab4.5_0002111g0010/Nitab4.5_0001079g0040/Nitab4.5_0013363g0010/Nitab4.5_0000663g0110/Nitab4.5_0002782g0100/Nitab4.5_0006852g0070/Nitab4.5_0025760g0010/Nitab4.5_0010472g0010/Nitab4.5_0000269g0120/Nitab4.5_0000090g0270/Nitab4.5_0002020g0050/Nitab4.5_0005648g0020/Nitab4.5_0000082g0150/Nitab4.5_0000564g0190/Nitab4.5_0002158g0140/Nitab4.5_0006585g0010/Nitab4.5_0001137g0020/Nitab4.5_0004411g0050/Nitab4.5_0004785g0070/Nitab4.5_0002262g0050/Nitab4.5_0000879g0040/Nitab4.5_0000742g0180/Nitab4.5_0000321g0280/Nitab4.5_0011123g0020/Nitab4.5_0007375g0020/Nitab4.5_0007411g0020/Nitab4.5_0001865g0010/Nitab4.5_0000015g0100/Nitab4.5_0000586g0140/Nitab4.5_0002839g0010/Nitab4.5_0002299g0010/Nitab4.5_0022758g0010/Nitab4.5_0003015g0080/Nitab4.5_0002681g0020/Nitab4.5_0000971g0060/Nitab4.5_0000171g0180/Nitab4.5_0000116g0140</t>
  </si>
  <si>
    <t>Nitab4.5_0000223g0340/Nitab4.5_0001663g0210/Nitab4.5_0002944g0100/Nitab4.5_0006656g0060/Nitab4.5_0008544g0010/Nitab4.5_0003473g0040/-/Nitab4.5_0000147g0030/-/-/Nitab4.5_0000200g0100/Nitab4.5_0002568g0030/Nitab4.5_0012161g0030/Nitab4.5_0000377g0110/-/Nitab4.5_0000886g0010/Nitab4.5_0000522g0240/Nitab4.5_0001226g0020/Nitab4.5_0000047g0140/-/-/Nitab4.5_0011148g0010/-/Nitab4.5_0001159g0160/Nitab4.5_0005781g0050/Nitab4.5_0002804g0010/Nitab4.5_0000459g0060/Nitab4.5_0000496g0170/Nitab4.5_0002113g0180/Nitab4.5_0000627g0060/Nitab4.5_0000036g0240/Nitab4.5_0002304g0070/Nitab4.5_0011667g0010/Nitab4.5_0010209g0020/Nitab4.5_0003473g0030/Nitab4.5_0002111g0010/Nitab4.5_0001079g0040/Nitab4.5_0013363g0010/Nitab4.5_0000663g0110/Nitab4.5_0002782g0100/Nitab4.5_0006852g0070/Nitab4.5_0025760g0010/Nitab4.5_0010472g0010/Nitab4.5_0000269g0120/Nitab4.5_0000090g0270/Nitab4.5_0002020g0050/Nitab4.5_0005648g0020/Nitab4.5_0000082g0150/Nitab4.5_0000564g0190/Nitab4.5_0002158g0140/Nitab4.5_0006585g0010/Nitab4.5_0001137g0020/Nitab4.5_0004411g0050/Nitab4.5_0004785g0070/Nitab4.5_0002262g0050/Nitab4.5_0000879g0040/Nitab4.5_0000742g0180/Nitab4.5_0000321g0280/Nitab4.5_0011123g0020/Nitab4.5_0007375g0020/Nitab4.5_0007411g0020/Nitab4.5_0001865g0010/Nitab4.5_0000015g0100/Nitab4.5_0000586g0140/Nitab4.5_0002839g0010/Nitab4.5_0002299g0010/Nitab4.5_0022758g0010/Nitab4.5_0003015g0080/Nitab4.5_0002681g0020/Nitab4.5_0000971g0060/Nitab4.5_0000171g0180/Nitab4.5_0000116g0140</t>
  </si>
  <si>
    <t>59/1900</t>
  </si>
  <si>
    <t>Nitab4.5_0013200g0010/Nitab4.5_0000332g0220/novel.3208/Nitab4.5_0001085g0150/Nitab4.5_0007024g0050/novel.8291/Nitab4.5_0002157g0040/Nitab4.5_0001004g0180/Nitab4.5_0005522g0020/novel.11003/novel.11253/Nitab4.5_0007131g0030/novel.7696/Nitab4.5_0012850g0010/Nitab4.5_0001886g0040/Nitab4.5_0002977g0140/Nitab4.5_0001740g0130/Nitab4.5_0002616g0130/Nitab4.5_0002727g0020/Nitab4.5_0002977g0020/novel.9119/Nitab4.5_0000295g0070/Nitab4.5_0000326g0360/Nitab4.5_0010841g0020/novel.9407/Nitab4.5_0021935g0010/Nitab4.5_0000070g0020/novel.9026/Nitab4.5_0003836g0070/Nitab4.5_0010841g0010/Nitab4.5_0009201g0010/Nitab4.5_0006079g0020/Nitab4.5_0008778g0010/Nitab4.5_0003798g0040/Nitab4.5_0006946g0060/Nitab4.5_0000324g0160/Nitab4.5_0005485g0020/Nitab4.5_0009433g0010/Nitab4.5_0005865g0020/Nitab4.5_0000334g0120/Nitab4.5_0002951g0050/Nitab4.5_0012477g0010/Nitab4.5_0000334g0130/Nitab4.5_0008110g0010/Nitab4.5_0005366g0020/Nitab4.5_0001650g0020/Nitab4.5_0007518g0020/Nitab4.5_0010653g0010/Nitab4.5_0027320g0010/Nitab4.5_0000280g0230/Nitab4.5_0001040g0040/novel.14006/novel.11129/novel.18967/Nitab4.5_0009269g0020/novel.14410/Nitab4.5_0005485g0010/Nitab4.5_0000672g0050/Nitab4.5_0009760g0010</t>
  </si>
  <si>
    <t>Nitab4.5_0013200g0010/Nitab4.5_0000332g0220/-/Nitab4.5_0001085g0150/Nitab4.5_0007024g0050/-/Nitab4.5_0002157g0040/Nitab4.5_0001004g0180/Nitab4.5_0005522g0020/-/-/Nitab4.5_0007131g0030/-/Nitab4.5_0012850g0010/Nitab4.5_0001886g0040/Nitab4.5_0002977g0140/Nitab4.5_0001740g0130/Nitab4.5_0002616g0130/Nitab4.5_0002727g0020/Nitab4.5_0002977g0020/-/Nitab4.5_0000295g0070/Nitab4.5_0000326g0360/Nitab4.5_0010841g0020/-/Nitab4.5_0021935g0010/Nitab4.5_0000070g0020/-/Nitab4.5_0003836g0070/Nitab4.5_0010841g0010/Nitab4.5_0009201g0010/Nitab4.5_0006079g0020/Nitab4.5_0008778g0010/Nitab4.5_0003798g0040/Nitab4.5_0006946g0060/Nitab4.5_0000324g0160/Nitab4.5_0005485g0020/Nitab4.5_0009433g0010/Nitab4.5_0005865g0020/Nitab4.5_0000334g0120/Nitab4.5_0002951g0050/Nitab4.5_0012477g0010/Nitab4.5_0000334g0130/Nitab4.5_0008110g0010/Nitab4.5_0005366g0020/Nitab4.5_0001650g0020/Nitab4.5_0007518g0020/Nitab4.5_0010653g0010/Nitab4.5_0027320g0010/Nitab4.5_0000280g0230/Nitab4.5_0001040g0040/-/-/-/Nitab4.5_0009269g0020/-/Nitab4.5_0005485g0010/Nitab4.5_0000672g0050/Nitab4.5_0009760g0010</t>
  </si>
  <si>
    <t>58/1900</t>
  </si>
  <si>
    <t>Nitab4.5_0000206g0170/Nitab4.5_0028193g0010/novel.18082/Nitab4.5_0004068g0030/Nitab4.5_0015240g0010/novel.19045/Nitab4.5_0009618g0010/novel.18275/Nitab4.5_0013168g0010/novel.14102/novel.13967/novel.10052/Nitab4.5_0001630g0010/novel.11188/novel.10518/Nitab4.5_0008356g0010/novel.9517/Nitab4.5_0021810g0010/Nitab4.5_0006155g0010/novel.10977/Nitab4.5_0002095g0040/novel.8494/Nitab4.5_0004794g0020/novel.19103/novel.12700/Nitab4.5_0016435g0010/novel.11882/Nitab4.5_0013007g0030/Nitab4.5_0002485g0020/Nitab4.5_0000414g0110/novel.11592/Nitab4.5_0002717g0050/novel.17657/Nitab4.5_0010662g0010/Nitab4.5_0001461g0050/Nitab4.5_0005904g0070/Nitab4.5_0004794g0010/Nitab4.5_0009147g0010/novel.16022/novel.16953/novel.13650/Nitab4.5_0010662g0030/Nitab4.5_0007695g0010/novel.18661/Nitab4.5_0004794g0030/novel.16585/Nitab4.5_0010704g0010/Nitab4.5_0002485g0030/Nitab4.5_0003241g0010/novel.9754/novel.16914/Nitab4.5_0008983g0010/Nitab4.5_0001319g0010/novel.11080/Nitab4.5_0004163g0010/Nitab4.5_0010662g0020/Nitab4.5_0000264g0190/Nitab4.5_0001736g0020</t>
  </si>
  <si>
    <t>Nitab4.5_0000206g0170/Nitab4.5_0028193g0010/-/Nitab4.5_0004068g0030/Nitab4.5_0015240g0010/-/Nitab4.5_0009618g0010/-/Nitab4.5_0013168g0010/-/-/-/Nitab4.5_0001630g0010/-/-/Nitab4.5_0008356g0010/-/Nitab4.5_0021810g0010/Nitab4.5_0006155g0010/-/Nitab4.5_0002095g0040/-/Nitab4.5_0004794g0020/-/-/Nitab4.5_0016435g0010/-/Nitab4.5_0013007g0030/Nitab4.5_0002485g0020/Nitab4.5_0000414g0110/-/Nitab4.5_0002717g0050/-/Nitab4.5_0010662g0010/Nitab4.5_0001461g0050/Nitab4.5_0005904g0070/Nitab4.5_0004794g0010/Nitab4.5_0009147g0010/-/-/-/Nitab4.5_0010662g0030/Nitab4.5_0007695g0010/-/Nitab4.5_0004794g0030/-/Nitab4.5_0010704g0010/Nitab4.5_0002485g0030/Nitab4.5_0003241g0010/-/-/Nitab4.5_0008983g0010/Nitab4.5_0001319g0010/-/Nitab4.5_0004163g0010/Nitab4.5_0010662g0020/Nitab4.5_0000264g0190/Nitab4.5_0001736g0020</t>
  </si>
  <si>
    <t>carbon-oxygen lyase activity</t>
  </si>
  <si>
    <t>52/1900</t>
  </si>
  <si>
    <t>Nitab4.5_0000206g0170/Nitab4.5_0028193g0010/novel.18082/Nitab4.5_0004068g0030/Nitab4.5_0015240g0010/novel.19045/Nitab4.5_0009618g0010/novel.18275/Nitab4.5_0013168g0010/novel.14102/novel.13967/novel.10052/Nitab4.5_0001630g0010/novel.11188/novel.10518/Nitab4.5_0008356g0010/novel.9517/Nitab4.5_0021810g0010/novel.10977/Nitab4.5_0002095g0040/novel.8494/Nitab4.5_0004794g0020/novel.19103/novel.12700/Nitab4.5_0016435g0010/novel.11882/Nitab4.5_0013007g0030/Nitab4.5_0002485g0020/Nitab4.5_0000414g0110/novel.11592/Nitab4.5_0002717g0050/novel.17657/Nitab4.5_0010662g0010/Nitab4.5_0001461g0050/Nitab4.5_0005904g0070/Nitab4.5_0004794g0010/novel.16022/novel.16953/novel.13650/Nitab4.5_0010662g0030/Nitab4.5_0007695g0010/novel.18661/Nitab4.5_0004794g0030/novel.16585/Nitab4.5_0010704g0010/Nitab4.5_0002485g0030/novel.9754/novel.16914/Nitab4.5_0008983g0010/novel.11080/Nitab4.5_0004163g0010/Nitab4.5_0010662g0020</t>
  </si>
  <si>
    <t>Nitab4.5_0000206g0170/Nitab4.5_0028193g0010/-/Nitab4.5_0004068g0030/Nitab4.5_0015240g0010/-/Nitab4.5_0009618g0010/-/Nitab4.5_0013168g0010/-/-/-/Nitab4.5_0001630g0010/-/-/Nitab4.5_0008356g0010/-/Nitab4.5_0021810g0010/-/Nitab4.5_0002095g0040/-/Nitab4.5_0004794g0020/-/-/Nitab4.5_0016435g0010/-/Nitab4.5_0013007g0030/Nitab4.5_0002485g0020/Nitab4.5_0000414g0110/-/Nitab4.5_0002717g0050/-/Nitab4.5_0010662g0010/Nitab4.5_0001461g0050/Nitab4.5_0005904g0070/Nitab4.5_0004794g0010/-/-/-/Nitab4.5_0010662g0030/Nitab4.5_0007695g0010/-/Nitab4.5_0004794g0030/-/Nitab4.5_0010704g0010/Nitab4.5_0002485g0030/-/-/Nitab4.5_0008983g0010/-/Nitab4.5_0004163g0010/Nitab4.5_0010662g0020</t>
  </si>
  <si>
    <t>terpene synthase activity</t>
  </si>
  <si>
    <t>46/1900</t>
  </si>
  <si>
    <t>Nitab4.5_0028193g0010/novel.18082/Nitab4.5_0004068g0030/Nitab4.5_0015240g0010/Nitab4.5_0009618g0010/novel.14102/novel.13967/novel.10052/Nitab4.5_0001630g0010/novel.11188/novel.10518/Nitab4.5_0008356g0010/novel.9517/Nitab4.5_0021810g0010/novel.10977/Nitab4.5_0002095g0040/novel.8494/Nitab4.5_0004794g0020/novel.19103/novel.12700/Nitab4.5_0016435g0010/novel.11882/Nitab4.5_0013007g0030/Nitab4.5_0002485g0020/Nitab4.5_0000414g0110/novel.11592/Nitab4.5_0002717g0050/novel.17657/Nitab4.5_0010662g0010/Nitab4.5_0001461g0050/Nitab4.5_0005904g0070/Nitab4.5_0004794g0010/novel.16022/novel.16953/novel.13650/Nitab4.5_0010662g0030/Nitab4.5_0007695g0010/novel.18661/Nitab4.5_0004794g0030/novel.16585/Nitab4.5_0010704g0010/Nitab4.5_0002485g0030/novel.9754/novel.16914/Nitab4.5_0004163g0010/Nitab4.5_0010662g0020</t>
  </si>
  <si>
    <t>Nitab4.5_0028193g0010/-/Nitab4.5_0004068g0030/Nitab4.5_0015240g0010/Nitab4.5_0009618g0010/-/-/-/Nitab4.5_0001630g0010/-/-/Nitab4.5_0008356g0010/-/Nitab4.5_0021810g0010/-/Nitab4.5_0002095g0040/-/Nitab4.5_0004794g0020/-/-/Nitab4.5_0016435g0010/-/Nitab4.5_0013007g0030/Nitab4.5_0002485g0020/Nitab4.5_0000414g0110/-/Nitab4.5_0002717g0050/-/Nitab4.5_0010662g0010/Nitab4.5_0001461g0050/Nitab4.5_0005904g0070/Nitab4.5_0004794g0010/-/-/-/Nitab4.5_0010662g0030/Nitab4.5_0007695g0010/-/Nitab4.5_0004794g0030/-/Nitab4.5_0010704g0010/Nitab4.5_0002485g0030/-/-/Nitab4.5_0004163g0010/Nitab4.5_0010662g0020</t>
  </si>
  <si>
    <t>42/1900</t>
  </si>
  <si>
    <t>Nitab4.5_0028193g0010/novel.18082/Nitab4.5_0004068g0030/Nitab4.5_0015240g0010/Nitab4.5_0009618g0010/novel.14102/novel.13967/Nitab4.5_0001530g0160/novel.11188/novel.10518/Nitab4.5_0008356g0010/novel.9517/Nitab4.5_0021810g0010/novel.10977/Nitab4.5_0002095g0040/novel.8494/Nitab4.5_0004794g0020/novel.19103/novel.12700/Nitab4.5_0016435g0010/novel.11882/Nitab4.5_0002485g0020/Nitab4.5_0000414g0110/novel.11592/Nitab4.5_0002717g0050/Nitab4.5_0010662g0010/Nitab4.5_0001461g0050/Nitab4.5_0005904g0070/Nitab4.5_0004794g0010/novel.16022/novel.13650/Nitab4.5_0010662g0030/Nitab4.5_0007695g0010/Nitab4.5_0004794g0030/novel.16585/Nitab4.5_0010704g0010/Nitab4.5_0002485g0030/novel.9754/novel.16914/Nitab4.5_0002520g0030/Nitab4.5_0004163g0010/Nitab4.5_0010662g0020</t>
  </si>
  <si>
    <t>Nitab4.5_0028193g0010/-/Nitab4.5_0004068g0030/Nitab4.5_0015240g0010/Nitab4.5_0009618g0010/-/-/Nitab4.5_0001530g0160/-/-/Nitab4.5_0008356g0010/-/Nitab4.5_0021810g0010/-/Nitab4.5_0002095g0040/-/Nitab4.5_0004794g0020/-/-/Nitab4.5_0016435g0010/-/Nitab4.5_0002485g0020/Nitab4.5_0000414g0110/-/Nitab4.5_0002717g0050/Nitab4.5_0010662g0010/Nitab4.5_0001461g0050/Nitab4.5_0005904g0070/Nitab4.5_0004794g0010/-/-/Nitab4.5_0010662g0030/Nitab4.5_0007695g0010/Nitab4.5_0004794g0030/-/Nitab4.5_0010704g0010/Nitab4.5_0002485g0030/-/-/Nitab4.5_0002520g0030/Nitab4.5_0004163g0010/Nitab4.5_0010662g0020</t>
  </si>
  <si>
    <t>39/1900</t>
  </si>
  <si>
    <t>Nitab4.5_0017907g0010/Nitab4.5_0001473g0020/Nitab4.5_0008196g0010/novel.9076/Nitab4.5_0000651g0200/novel.9798/Nitab4.5_0001237g0010/Nitab4.5_0002765g0050/Nitab4.5_0000023g0070/Nitab4.5_0002356g0060/Nitab4.5_0002891g0070/novel.12987/Nitab4.5_0006420g0010/Nitab4.5_0003379g0090/Nitab4.5_0008691g0010/Nitab4.5_0003744g0060/Nitab4.5_0004670g0020/Nitab4.5_0001941g0050/novel.11201/Nitab4.5_0000752g0030/Nitab4.5_0000874g0030/Nitab4.5_0000058g0290/Nitab4.5_0000185g0210/Nitab4.5_0006992g0070/Nitab4.5_0018927g0010/Nitab4.5_0000008g0860/Nitab4.5_0000008g0870/Nitab4.5_0002700g0220/Nitab4.5_0001183g0090/Nitab4.5_0007737g0010/Nitab4.5_0001736g0010/Nitab4.5_0001256g0060/Nitab4.5_0001332g0010/Nitab4.5_0000264g0170/Nitab4.5_0000321g0130/Nitab4.5_0001654g0020/Nitab4.5_0000737g0060/Nitab4.5_0001654g0010/Nitab4.5_0002100g0100</t>
  </si>
  <si>
    <t>Nitab4.5_0017907g0010/Nitab4.5_0001473g0020/Nitab4.5_0008196g0010/-/Nitab4.5_0000651g0200/-/Nitab4.5_0001237g0010/Nitab4.5_0002765g0050/Nitab4.5_0000023g0070/Nitab4.5_0002356g0060/Nitab4.5_0002891g0070/-/Nitab4.5_0006420g0010/Nitab4.5_0003379g0090/Nitab4.5_0008691g0010/Nitab4.5_0003744g0060/Nitab4.5_0004670g0020/Nitab4.5_0001941g0050/-/Nitab4.5_0000752g0030/Nitab4.5_0000874g0030/Nitab4.5_0000058g0290/Nitab4.5_0000185g0210/Nitab4.5_0006992g0070/Nitab4.5_0018927g0010/Nitab4.5_0000008g0860/Nitab4.5_0000008g0870/Nitab4.5_0002700g0220/Nitab4.5_0001183g0090/Nitab4.5_0007737g0010/Nitab4.5_0001736g0010/Nitab4.5_0001256g0060/Nitab4.5_0001332g0010/Nitab4.5_0000264g0170/Nitab4.5_0000321g0130/Nitab4.5_0001654g0020/Nitab4.5_0000737g0060/Nitab4.5_0001654g0010/Nitab4.5_0002100g0100</t>
  </si>
  <si>
    <t>35/1900</t>
  </si>
  <si>
    <t>Nitab4.5_0001780g0010/Nitab4.5_0008337g0040/Nitab4.5_0003040g0040/Nitab4.5_0003732g0010/Nitab4.5_0005255g0020/Nitab4.5_0003324g0100/Nitab4.5_0010009g0010/Nitab4.5_0000573g0060/Nitab4.5_0000363g0020/Nitab4.5_0002343g0010/novel.17137/Nitab4.5_0000363g0010/Nitab4.5_0000004g0210/Nitab4.5_0007090g0020/Nitab4.5_0000264g0090/Nitab4.5_0000072g0590/Nitab4.5_0000804g0180/Nitab4.5_0000105g0210/Nitab4.5_0000015g0380/Nitab4.5_0001735g0110/Nitab4.5_0001362g0070/novel.14127/Nitab4.5_0003639g0010/Nitab4.5_0001147g0010/Nitab4.5_0003154g0030/Nitab4.5_0008337g0050/Nitab4.5_0007274g0010/Nitab4.5_0001780g0020/Nitab4.5_0001383g0170/Nitab4.5_0004482g0040/Nitab4.5_0008337g0060/Nitab4.5_0000477g0210/Nitab4.5_0000116g0370/Nitab4.5_0001544g0040/Nitab4.5_0000477g0200</t>
  </si>
  <si>
    <t>Nitab4.5_0001780g0010/Nitab4.5_0008337g0040/Nitab4.5_0003040g0040/Nitab4.5_0003732g0010/Nitab4.5_0005255g0020/Nitab4.5_0003324g0100/Nitab4.5_0010009g0010/Nitab4.5_0000573g0060/Nitab4.5_0000363g0020/Nitab4.5_0002343g0010/-/Nitab4.5_0000363g0010/Nitab4.5_0000004g0210/Nitab4.5_0007090g0020/Nitab4.5_0000264g0090/Nitab4.5_0000072g0590/Nitab4.5_0000804g0180/Nitab4.5_0000105g0210/Nitab4.5_0000015g0380/Nitab4.5_0001735g0110/Nitab4.5_0001362g0070/-/Nitab4.5_0003639g0010/Nitab4.5_0001147g0010/Nitab4.5_0003154g0030/Nitab4.5_0008337g0050/Nitab4.5_0007274g0010/Nitab4.5_0001780g0020/Nitab4.5_0001383g0170/Nitab4.5_0004482g0040/Nitab4.5_0008337g0060/Nitab4.5_0000477g0210/Nitab4.5_0000116g0370/Nitab4.5_0001544g0040/Nitab4.5_0000477g0200</t>
  </si>
  <si>
    <t>peroxidase activity</t>
  </si>
  <si>
    <t>34/1900</t>
  </si>
  <si>
    <t>Nitab4.5_0008126g0020/novel.12999/Nitab4.5_0005691g0020/Nitab4.5_0000099g0090/novel.11184/Nitab4.5_0000669g0080/Nitab4.5_0005364g0040/Nitab4.5_0000209g0170/Nitab4.5_0002050g0080/Nitab4.5_0000027g0480/Nitab4.5_0002331g0010/Nitab4.5_0008247g0030/Nitab4.5_0004989g0030/Nitab4.5_0000078g0210/Nitab4.5_0007923g0060/Nitab4.5_0011461g0020/Nitab4.5_0001142g0030/Nitab4.5_0000263g0180/Nitab4.5_0000502g0090/Nitab4.5_0005079g0030/Nitab4.5_0001223g0020/Nitab4.5_0003858g0010/Nitab4.5_0002731g0010/Nitab4.5_0002195g0020/Nitab4.5_0007158g0010/Nitab4.5_0001223g0010/Nitab4.5_0000185g0220/Nitab4.5_0005313g0030/Nitab4.5_0000375g0150/Nitab4.5_0000249g0170/Nitab4.5_0000055g0250/Nitab4.5_0007254g0050/Nitab4.5_0002679g0020/Nitab4.5_0012758g0010</t>
  </si>
  <si>
    <t>Nitab4.5_0008126g0020/-/Nitab4.5_0005691g0020/Nitab4.5_0000099g0090/-/Nitab4.5_0000669g0080/Nitab4.5_0005364g0040/Nitab4.5_0000209g0170/Nitab4.5_0002050g0080/Nitab4.5_0000027g0480/Nitab4.5_0002331g0010/Nitab4.5_0008247g0030/Nitab4.5_0004989g0030/Nitab4.5_0000078g0210/Nitab4.5_0007923g0060/Nitab4.5_0011461g0020/Nitab4.5_0001142g0030/Nitab4.5_0000263g0180/Nitab4.5_0000502g0090/Nitab4.5_0005079g0030/Nitab4.5_0001223g0020/Nitab4.5_0003858g0010/Nitab4.5_0002731g0010/Nitab4.5_0002195g0020/Nitab4.5_0007158g0010/Nitab4.5_0001223g0010/Nitab4.5_0000185g0220/Nitab4.5_0005313g0030/Nitab4.5_0000375g0150/Nitab4.5_0000249g0170/Nitab4.5_0000055g0250/Nitab4.5_0007254g0050/Nitab4.5_0002679g0020/Nitab4.5_0012758g0010</t>
  </si>
  <si>
    <t>29/1900</t>
  </si>
  <si>
    <t>Nitab4.5_0001780g0010/Nitab4.5_0008337g0040/Nitab4.5_0003040g0040/Nitab4.5_0003732g0010/Nitab4.5_0005255g0020/Nitab4.5_0003324g0100/Nitab4.5_0010009g0010/Nitab4.5_0000573g0060/novel.17137/Nitab4.5_0000363g0010/Nitab4.5_0000004g0210/Nitab4.5_0007090g0020/Nitab4.5_0000264g0090/Nitab4.5_0000072g0590/Nitab4.5_0000015g0380/Nitab4.5_0001735g0110/Nitab4.5_0001362g0070/novel.14127/Nitab4.5_0003639g0010/Nitab4.5_0001147g0010/Nitab4.5_0003154g0030/Nitab4.5_0001780g0020/Nitab4.5_0001383g0170/Nitab4.5_0004482g0040/Nitab4.5_0008337g0060/Nitab4.5_0000477g0210/Nitab4.5_0000116g0370/Nitab4.5_0001544g0040/Nitab4.5_0000477g0200</t>
  </si>
  <si>
    <t>Nitab4.5_0001780g0010/Nitab4.5_0008337g0040/Nitab4.5_0003040g0040/Nitab4.5_0003732g0010/Nitab4.5_0005255g0020/Nitab4.5_0003324g0100/Nitab4.5_0010009g0010/Nitab4.5_0000573g0060/-/Nitab4.5_0000363g0010/Nitab4.5_0000004g0210/Nitab4.5_0007090g0020/Nitab4.5_0000264g0090/Nitab4.5_0000072g0590/Nitab4.5_0000015g0380/Nitab4.5_0001735g0110/Nitab4.5_0001362g0070/-/Nitab4.5_0003639g0010/Nitab4.5_0001147g0010/Nitab4.5_0003154g0030/Nitab4.5_0001780g0020/Nitab4.5_0001383g0170/Nitab4.5_0004482g0040/Nitab4.5_0008337g0060/Nitab4.5_0000477g0210/Nitab4.5_0000116g0370/Nitab4.5_0001544g0040/Nitab4.5_0000477g0200</t>
  </si>
  <si>
    <t>24/1900</t>
  </si>
  <si>
    <t>Nitab4.5_0005213g0020/Nitab4.5_0000588g0340/Nitab4.5_0002388g0020/Nitab4.5_0005167g0020/Nitab4.5_0002388g0010/Nitab4.5_0013152g0010/Nitab4.5_0001816g0050/Nitab4.5_0001244g0130/Nitab4.5_0002886g0050/Nitab4.5_0011049g0010/Nitab4.5_0003274g0010/Nitab4.5_0001200g0050/Nitab4.5_0003274g0030/Nitab4.5_0021639g0010/Nitab4.5_0000019g0100/Nitab4.5_0007835g0010/Nitab4.5_0002838g0140/Nitab4.5_0000754g0080/Nitab4.5_0005943g0020/Nitab4.5_0009541g0020/Nitab4.5_0001816g0010/Nitab4.5_0004924g0060/Nitab4.5_0012518g0020/Nitab4.5_0004924g0070</t>
  </si>
  <si>
    <t>23/1900</t>
  </si>
  <si>
    <t>22/1900</t>
  </si>
  <si>
    <t>novel.16175/novel.7733/novel.3051/novel.4129/novel.647/novel.981/novel.9414/novel.7229/novel.7790/novel.2779/novel.3237/novel.643/novel.7764/novel.3255/novel.7749/Nitab4.5_0003950g0040/novel.1168/novel.5958/novel.2244/Nitab4.5_0003950g0050/novel.13090/novel.4016</t>
  </si>
  <si>
    <t>-/-/-/-/-/-/-/-/-/-/-/-/-/-/-/Nitab4.5_0003950g0040/-/-/-/Nitab4.5_0003950g0050/-/-</t>
  </si>
  <si>
    <t>GO:0004540</t>
  </si>
  <si>
    <t>ribonuclease activity</t>
  </si>
  <si>
    <t>125/24391</t>
  </si>
  <si>
    <t>GO:0004519</t>
  </si>
  <si>
    <t>endonuclease activity</t>
  </si>
  <si>
    <t>136/24391</t>
  </si>
  <si>
    <t>GO:0019842</t>
  </si>
  <si>
    <t>vitamin binding</t>
  </si>
  <si>
    <t>147/24391</t>
  </si>
  <si>
    <t>Nitab4.5_0002231g0020/Nitab4.5_0005743g0030/Nitab4.5_0002469g0010/Nitab4.5_0008969g0020/Nitab4.5_0000376g0160/Nitab4.5_0001530g0160/Nitab4.5_0003514g0040/novel.16105/Nitab4.5_0000444g0150/Nitab4.5_0012964g0010/Nitab4.5_0004189g0010/Nitab4.5_0009147g0010/Nitab4.5_0007428g0010/Nitab4.5_0002262g0070/Nitab4.5_0003241g0010/Nitab4.5_0000073g0550/Nitab4.5_0005497g0020/Nitab4.5_0000915g0150/Nitab4.5_0000776g0020/Nitab4.5_0000264g0190/Nitab4.5_0000237g0050/Nitab4.5_0001736g0020</t>
  </si>
  <si>
    <t>Nitab4.5_0002231g0020/Nitab4.5_0005743g0030/Nitab4.5_0002469g0010/Nitab4.5_0008969g0020/Nitab4.5_0000376g0160/Nitab4.5_0001530g0160/Nitab4.5_0003514g0040/-/Nitab4.5_0000444g0150/Nitab4.5_0012964g0010/Nitab4.5_0004189g0010/Nitab4.5_0009147g0010/Nitab4.5_0007428g0010/Nitab4.5_0002262g0070/Nitab4.5_0003241g0010/Nitab4.5_0000073g0550/Nitab4.5_0005497g0020/Nitab4.5_0000915g0150/Nitab4.5_0000776g0020/Nitab4.5_0000264g0190/Nitab4.5_0000237g0050/Nitab4.5_0001736g0020</t>
  </si>
  <si>
    <t>21/1900</t>
  </si>
  <si>
    <t>novel.15904/Nitab4.5_0003603g0120/Nitab4.5_0000518g0090/Nitab4.5_0000214g0080/novel.18905/Nitab4.5_0000058g0010/Nitab4.5_0001111g0050/Nitab4.5_0000130g0050/Nitab4.5_0000588g0280/Nitab4.5_0003402g0060/Nitab4.5_0011301g0050/Nitab4.5_0006115g0050/Nitab4.5_0007963g0040/Nitab4.5_0000551g0040/Nitab4.5_0007723g0010/Nitab4.5_0006959g0020/Nitab4.5_0006650g0010/Nitab4.5_0001817g0010/Nitab4.5_0000002g0040/novel.10987/Nitab4.5_0002695g0070</t>
  </si>
  <si>
    <t>-/Nitab4.5_0003603g0120/Nitab4.5_0000518g0090/Nitab4.5_0000214g0080/-/Nitab4.5_0000058g0010/Nitab4.5_0001111g0050/Nitab4.5_0000130g0050/Nitab4.5_0000588g0280/Nitab4.5_0003402g0060/Nitab4.5_0011301g0050/Nitab4.5_0006115g0050/Nitab4.5_0007963g0040/Nitab4.5_0000551g0040/Nitab4.5_0007723g0010/Nitab4.5_0006959g0020/Nitab4.5_0006650g0010/Nitab4.5_0001817g0010/Nitab4.5_0000002g0040/-/Nitab4.5_0002695g0070</t>
  </si>
  <si>
    <t>19/1900</t>
  </si>
  <si>
    <t>novel.16175/novel.7733/novel.3051/novel.4129/novel.647/novel.981/novel.9414/novel.7229/novel.7790/novel.2779/novel.3237/novel.643/novel.7764/novel.3255/novel.7749/novel.1168/novel.5958/novel.2244/novel.4016</t>
  </si>
  <si>
    <t>16/1900</t>
  </si>
  <si>
    <t>Nitab4.5_0000107g0090/Nitab4.5_0002196g0060/Nitab4.5_0000294g0070/Nitab4.5_0014561g0010/Nitab4.5_0003866g0040/novel.9700/Nitab4.5_0001564g0030/Nitab4.5_0000986g0050/Nitab4.5_0018811g0010/Nitab4.5_0002765g0010/novel.15568/Nitab4.5_0002694g0030/Nitab4.5_0003771g0060/Nitab4.5_0003603g0060/Nitab4.5_0002104g0020/Nitab4.5_0002543g0130</t>
  </si>
  <si>
    <t>Nitab4.5_0000107g0090/Nitab4.5_0002196g0060/Nitab4.5_0000294g0070/Nitab4.5_0014561g0010/Nitab4.5_0003866g0040/-/Nitab4.5_0001564g0030/Nitab4.5_0000986g0050/Nitab4.5_0018811g0010/Nitab4.5_0002765g0010/-/Nitab4.5_0002694g0030/Nitab4.5_0003771g0060/Nitab4.5_0003603g0060/Nitab4.5_0002104g0020/Nitab4.5_0002543g0130</t>
  </si>
  <si>
    <t>Nitab4.5_0004011g0010/novel.17600/Nitab4.5_0002898g0030/novel.17043/novel.18806/Nitab4.5_0017035g0010/Nitab4.5_0009739g0050/Nitab4.5_0000564g0230/Nitab4.5_0001937g0010/Nitab4.5_0000785g0170/Nitab4.5_0000274g0040/Nitab4.5_0007799g0050/Nitab4.5_0000090g0320/Nitab4.5_0007252g0020/Nitab4.5_0002164g0020/Nitab4.5_0009835g0020</t>
  </si>
  <si>
    <t>Nitab4.5_0004011g0010/-/Nitab4.5_0002898g0030/-/-/Nitab4.5_0017035g0010/Nitab4.5_0009739g0050/Nitab4.5_0000564g0230/Nitab4.5_0001937g0010/Nitab4.5_0000785g0170/Nitab4.5_0000274g0040/Nitab4.5_0007799g0050/Nitab4.5_0000090g0320/Nitab4.5_0007252g0020/Nitab4.5_0002164g0020/Nitab4.5_0009835g0020</t>
  </si>
  <si>
    <t>novel.15553/novel.9111/novel.10991/novel.11737/novel.14369/novel.10474/novel.2527/novel.10047/novel.19644/novel.12367/Nitab4.5_0000326g0350/novel.17993/novel.11811/novel.16810/Nitab4.5_0002710g0030/novel.17773</t>
  </si>
  <si>
    <t>-/-/-/-/-/-/-/-/-/-/Nitab4.5_0000326g0350/-/-/-/Nitab4.5_0002710g0030/-</t>
  </si>
  <si>
    <t>GO:0004866</t>
  </si>
  <si>
    <t>endopeptidase inhibitor activity</t>
  </si>
  <si>
    <t>11/1900</t>
  </si>
  <si>
    <t>52/24391</t>
  </si>
  <si>
    <t>Nitab4.5_0003040g0040/Nitab4.5_0005255g0020/Nitab4.5_0003324g0100/Nitab4.5_0010009g0010/novel.17137/Nitab4.5_0000363g0010/Nitab4.5_0007090g0020/Nitab4.5_0001735g0110/Nitab4.5_0003154g0030/Nitab4.5_0000477g0210/Nitab4.5_0000477g0200</t>
  </si>
  <si>
    <t>Nitab4.5_0003040g0040/Nitab4.5_0005255g0020/Nitab4.5_0003324g0100/Nitab4.5_0010009g0010/-/Nitab4.5_0000363g0010/Nitab4.5_0007090g0020/Nitab4.5_0001735g0110/Nitab4.5_0003154g0030/Nitab4.5_0000477g0210/Nitab4.5_0000477g0200</t>
  </si>
  <si>
    <t>GO:0030414</t>
  </si>
  <si>
    <t>peptidase inhibitor activity</t>
  </si>
  <si>
    <t>GO:0061134</t>
  </si>
  <si>
    <t>peptidase regulator activity</t>
  </si>
  <si>
    <t>GO:0061135</t>
  </si>
  <si>
    <t>endopeptidase regulator activity</t>
  </si>
  <si>
    <t>9/1900</t>
  </si>
  <si>
    <t>Nitab4.5_0002343g0010/Nitab4.5_0003251g0040/Nitab4.5_0004556g0030/Nitab4.5_0000105g0210/Nitab4.5_0008337g0050/Nitab4.5_0000337g0100/Nitab4.5_0007274g0010/Nitab4.5_0003401g0080/Nitab4.5_0000305g0330</t>
  </si>
  <si>
    <t>GO:0004568</t>
  </si>
  <si>
    <t>chitinase activity</t>
  </si>
  <si>
    <t>8/1900</t>
  </si>
  <si>
    <t>7/1900</t>
  </si>
  <si>
    <t>Nitab4.5_0007696g0010/Nitab4.5_0000907g0090/Nitab4.5_0002482g0070/Nitab4.5_0005316g0010/Nitab4.5_0001820g0120/Nitab4.5_0000907g0080/Nitab4.5_0013698g0010</t>
  </si>
  <si>
    <t>6/1900</t>
  </si>
  <si>
    <t>Nitab4.5_0007696g0010/Nitab4.5_0000907g0090/Nitab4.5_0002482g0070/Nitab4.5_0005316g0010/Nitab4.5_0001820g0120/Nitab4.5_0000907g0080</t>
  </si>
  <si>
    <t>Nitab4.5_0000376g0160/Nitab4.5_0001530g0160/Nitab4.5_0003514g0040/novel.16105/Nitab4.5_0000444g0150/Nitab4.5_0012964g0010</t>
  </si>
  <si>
    <t>Nitab4.5_0000376g0160/Nitab4.5_0001530g0160/Nitab4.5_0003514g0040/-/Nitab4.5_0000444g0150/Nitab4.5_0012964g0010</t>
  </si>
  <si>
    <t>Nitab4.5_0005255g0020/Nitab4.5_0003324g0100/Nitab4.5_0010009g0010/novel.17137/Nitab4.5_0000363g0010/Nitab4.5_0003154g0030</t>
  </si>
  <si>
    <t>Nitab4.5_0005255g0020/Nitab4.5_0003324g0100/Nitab4.5_0010009g0010/-/Nitab4.5_0000363g0010/Nitab4.5_0003154g0030</t>
  </si>
  <si>
    <t>KEGGID</t>
  </si>
  <si>
    <t>Description</t>
  </si>
  <si>
    <t>keggID</t>
  </si>
  <si>
    <t>sly04626</t>
  </si>
  <si>
    <t>Plant-pathogen interaction</t>
  </si>
  <si>
    <t>57/911</t>
  </si>
  <si>
    <t>193/6651</t>
  </si>
  <si>
    <t>Nitab4.5_0012489g0020/Nitab4.5_0001622g0050/Nitab4.5_0000036g0500/novel.9609/novel.15232/Nitab4.5_0000462g0080/Nitab4.5_0007901g0010/Nitab4.5_0011970g0010/novel.11787/novel.12300/novel.14362/Nitab4.5_0000258g0120/novel.18382/novel.11341/Nitab4.5_0011494g0030/Nitab4.5_0004052g0010/Nitab4.5_0007524g0010/Nitab4.5_0002887g0060/novel.18886/Nitab4.5_0003290g0010/Nitab4.5_0014031g0010/novel.11955/Nitab4.5_0005743g0020/novel.16656/Nitab4.5_0001226g0020/novel.9354/Nitab4.5_0006300g0010/novel.14479/Nitab4.5_0007815g0080/novel.12698/novel.8943/novel.16060/novel.13747/novel.16172/Nitab4.5_0013129g0010/Nitab4.5_0002498g0070/novel.11926/Nitab4.5_0001524g0010/Nitab4.5_0003968g0020/Nitab4.5_0002183g0010/Nitab4.5_0000046g0020/Nitab4.5_0004481g0020/Nitab4.5_0000220g0120/novel.19093/Nitab4.5_0007163g0030/Nitab4.5_0000021g0610/Nitab4.5_0006914g0010/Nitab4.5_0001918g0030/Nitab4.5_0000826g0090/Nitab4.5_0000270g0120/novel.13457/novel.13134/novel.15641/Nitab4.5_0006988g0020/novel.11989/Nitab4.5_0004878g0060/Nitab4.5_0001580g0040</t>
  </si>
  <si>
    <t>Nitab4.5_0012489g0020/Nitab4.5_0001622g0050/Nitab4.5_0000036g0500/-/-/Nitab4.5_0000462g0080/Nitab4.5_0007901g0010/Nitab4.5_0011970g0010/-/-/-/Nitab4.5_0000258g0120/-/-/Nitab4.5_0011494g0030/Nitab4.5_0004052g0010/Nitab4.5_0007524g0010/Nitab4.5_0002887g0060/-/Nitab4.5_0003290g0010/Nitab4.5_0014031g0010/-/Nitab4.5_0005743g0020/-/Nitab4.5_0001226g0020/-/Nitab4.5_0006300g0010/-/Nitab4.5_0007815g0080/-/-/-/-/-/Nitab4.5_0013129g0010/Nitab4.5_0002498g0070/-/Nitab4.5_0001524g0010/Nitab4.5_0003968g0020/Nitab4.5_0002183g0010/Nitab4.5_0000046g0020/Nitab4.5_0004481g0020/Nitab4.5_0000220g0120/-/Nitab4.5_0007163g0030/Nitab4.5_0000021g0610/Nitab4.5_0006914g0010/Nitab4.5_0001918g0030/Nitab4.5_0000826g0090/Nitab4.5_0000270g0120/-/-/-/Nitab4.5_0006988g0020/-/Nitab4.5_0004878g0060/Nitab4.5_0001580g0040</t>
  </si>
  <si>
    <t>sly:101264183|sly:543902|sly:101252553|sly:101248077|sly:543984|sly:101248077|sly:100529135|sly:101253387|sly:101260980|sly:543902|sly:543902|sly:101250219|sly:543902|sly:101260143|sly:101256827|sly:101253669|sly:101246133|sly:101245711|sly:101256827|sly:101260391|sly:101257608|sly:101256827|sly:101260143|sly:101255501|sly:101268787|sly:101245711|sly:101263667|sly:101264342|sly:101257927|sly:101268787|sly:101256900|sly:101245711|sly:101264342|sly:100529135|sly:101259700|sly:543942|sly:543902|sly:101257475|sly:101259138|sly:101265138|sly:101255501|sly:101258194|sly:101263840|sly:101268787|sly:101245784|sly:101243870|sly:101253386|sly:101245011|sly:101259428|sly:101257866|sly:101248708|sly:101260188|sly:101256827|sly:101251928|sly:101251145|sly:101262447|sly:101266296</t>
  </si>
  <si>
    <t>sly00940</t>
  </si>
  <si>
    <t>Phenylpropanoid biosynthesis</t>
  </si>
  <si>
    <t>39/911</t>
  </si>
  <si>
    <t>115/6651</t>
  </si>
  <si>
    <t>Nitab4.5_0004989g0030/Nitab4.5_0012071g0010/Nitab4.5_0002540g0090/novel.15123/Nitab4.5_0000157g0130/Nitab4.5_0000565g0200/Nitab4.5_0011112g0010/Nitab4.5_0000038g0180/Nitab4.5_0001223g0020/Nitab4.5_0000254g0050/Nitab4.5_0008883g0010/Nitab4.5_0002719g0060/Nitab4.5_0017675g0010/Nitab4.5_0000413g0070/Nitab4.5_0006821g0020/Nitab4.5_0001074g0100/Nitab4.5_0002724g0070/Nitab4.5_0018811g0010/Nitab4.5_0002694g0030/Nitab4.5_0001271g0010/Nitab4.5_0008525g0010/Nitab4.5_0001492g0040/Nitab4.5_0012119g0010/Nitab4.5_0007051g0020/Nitab4.5_0001417g0090/Nitab4.5_0008304g0020/Nitab4.5_0007397g0010/Nitab4.5_0002050g0080/Nitab4.5_0004371g0030/Nitab4.5_0000257g0130/Nitab4.5_0000404g0200/Nitab4.5_0002195g0020/Nitab4.5_0000263g0180/Nitab4.5_0007053g0010/Nitab4.5_0008525g0020/Nitab4.5_0000249g0170/Nitab4.5_0011461g0020/Nitab4.5_0012758g0010/Nitab4.5_0014285g0020</t>
  </si>
  <si>
    <t>Nitab4.5_0004989g0030/Nitab4.5_0012071g0010/Nitab4.5_0002540g0090/-/Nitab4.5_0000157g0130/Nitab4.5_0000565g0200/Nitab4.5_0011112g0010/Nitab4.5_0000038g0180/Nitab4.5_0001223g0020/Nitab4.5_0000254g0050/Nitab4.5_0008883g0010/Nitab4.5_0002719g0060/Nitab4.5_0017675g0010/Nitab4.5_0000413g0070/Nitab4.5_0006821g0020/Nitab4.5_0001074g0100/Nitab4.5_0002724g0070/Nitab4.5_0018811g0010/Nitab4.5_0002694g0030/Nitab4.5_0001271g0010/Nitab4.5_0008525g0010/Nitab4.5_0001492g0040/Nitab4.5_0012119g0010/Nitab4.5_0007051g0020/Nitab4.5_0001417g0090/Nitab4.5_0008304g0020/Nitab4.5_0007397g0010/Nitab4.5_0002050g0080/Nitab4.5_0004371g0030/Nitab4.5_0000257g0130/Nitab4.5_0000404g0200/Nitab4.5_0002195g0020/Nitab4.5_0000263g0180/Nitab4.5_0007053g0010/Nitab4.5_0008525g0020/Nitab4.5_0000249g0170/Nitab4.5_0011461g0020/Nitab4.5_0012758g0010/Nitab4.5_0014285g0020</t>
  </si>
  <si>
    <t>sly:101244162|sly:101264425|sly:101248210|sly:544103|sly:101250040|sly:101264276|sly:101255552|sly:101248236|sly:101245815|sly:101261369|sly:101249824|sly:101265606|sly:101255827|sly:101248691|sly:101252368|sly:100191129|sly:544249|sly:101265187|sly:101265690|sly:101256271|sly:544084|sly:101252173|sly:101247788|sly:101249426|sly:101267376|sly:101257228|sly:101258436|sly:101267754|sly:101256157|sly:101266719|sly:101262919|sly:101267810|sly:101261825|sly:101255272|sly:101261260|sly:101258529|sly:101249874|sly:101253684|sly:101262063</t>
  </si>
  <si>
    <t>sly04075</t>
  </si>
  <si>
    <t>Plant hormone signal transduction</t>
  </si>
  <si>
    <t>70/911</t>
  </si>
  <si>
    <t>288/6651</t>
  </si>
  <si>
    <t>Nitab4.5_0007306g0010/Nitab4.5_0003278g0010/Nitab4.5_0001984g0070/Nitab4.5_0001580g0010/novel.3722/Nitab4.5_0000714g0020/Nitab4.5_0000343g0360/Nitab4.5_0000856g0210/Nitab4.5_0000571g0150/Nitab4.5_0000496g0160/Nitab4.5_0000287g0240/Nitab4.5_0000803g0010/novel.15606/Nitab4.5_0015078g0010/novel.9907/Nitab4.5_0003983g0010/Nitab4.5_0011145g0010/Nitab4.5_0021182g0010/Nitab4.5_0003710g0010/Nitab4.5_0004234g0080/Nitab4.5_0014031g0010/Nitab4.5_0000747g0050/Nitab4.5_0010541g0010/novel.19038/Nitab4.5_0002965g0020/novel.12318/Nitab4.5_0017864g0010/Nitab4.5_0000777g0080/Nitab4.5_0000053g0160/novel.17797/novel.9566/Nitab4.5_0000444g0270/Nitab4.5_0000244g0350/Nitab4.5_0011271g0050/Nitab4.5_0000153g0190/Nitab4.5_0006365g0070/Nitab4.5_0000245g0270/Nitab4.5_0000734g0030/novel.18326/Nitab4.5_0011176g0050/Nitab4.5_0000738g0110/novel.19578/novel.13829/Nitab4.5_0000571g0010/Nitab4.5_0000677g0270/Nitab4.5_0003884g0020/novel.9281/Nitab4.5_0001044g0060/Nitab4.5_0002727g0060/Nitab4.5_0000072g0070/novel.5666/Nitab4.5_0013465g0010/Nitab4.5_0007553g0010/Nitab4.5_0007886g0030/Nitab4.5_0000109g0360/Nitab4.5_0000209g0290/Nitab4.5_0010275g0010/Nitab4.5_0009993g0010/Nitab4.5_0009109g0060/Nitab4.5_0000463g0070/novel.18500/novel.14526/novel.16245/Nitab4.5_0005537g0010/novel.19820/Nitab4.5_0003536g0060/novel.11258/Nitab4.5_0010384g0010/novel.10108/novel.16720</t>
  </si>
  <si>
    <t>Nitab4.5_0007306g0010/Nitab4.5_0003278g0010/Nitab4.5_0001984g0070/Nitab4.5_0001580g0010/-/Nitab4.5_0000714g0020/Nitab4.5_0000343g0360/Nitab4.5_0000856g0210/Nitab4.5_0000571g0150/Nitab4.5_0000496g0160/Nitab4.5_0000287g0240/Nitab4.5_0000803g0010/-/Nitab4.5_0015078g0010/-/Nitab4.5_0003983g0010/Nitab4.5_0011145g0010/Nitab4.5_0021182g0010/Nitab4.5_0003710g0010/Nitab4.5_0004234g0080/Nitab4.5_0014031g0010/Nitab4.5_0000747g0050/Nitab4.5_0010541g0010/-/Nitab4.5_0002965g0020/-/Nitab4.5_0017864g0010/Nitab4.5_0000777g0080/Nitab4.5_0000053g0160/-/-/Nitab4.5_0000444g0270/Nitab4.5_0000244g0350/Nitab4.5_0011271g0050/Nitab4.5_0000153g0190/Nitab4.5_0006365g0070/Nitab4.5_0000245g0270/Nitab4.5_0000734g0030/-/Nitab4.5_0011176g0050/Nitab4.5_0000738g0110/-/-/Nitab4.5_0000571g0010/Nitab4.5_0000677g0270/Nitab4.5_0003884g0020/-/Nitab4.5_0001044g0060/Nitab4.5_0002727g0060/Nitab4.5_0000072g0070/-/Nitab4.5_0013465g0010/Nitab4.5_0007553g0010/Nitab4.5_0007886g0030/Nitab4.5_0000109g0360/Nitab4.5_0000209g0290/Nitab4.5_0010275g0010/Nitab4.5_0009993g0010/Nitab4.5_0009109g0060/Nitab4.5_0000463g0070/-/-/-/Nitab4.5_0005537g0010/-/Nitab4.5_0003536g0060/-/Nitab4.5_0010384g0010/-/-</t>
  </si>
  <si>
    <t>sly:101265701|sly:543881|sly:101243703|sly:101262109|sly:101251725|sly:101249794|sly:101247936|sly:543589|sly:101248058|sly:101055592|sly:544204|sly:544279|sly:101253938|sly:101263158|sly:101247936|sly:101246270|sly:101246001|sly:100301927|sly:101258963|sly:100134911|sly:101257608|sly:101255313|sly:101267105|sly:101256856|sly:101253384|sly:101248058|sly:101260711|sly:606712|sly:101250316|sly:101252303|sly:543601|sly:101245998|sly:543914|sly:104645435|sly:100316895|sly:101248012|sly:101253938|sly:101267832|sly:100037510|sly:101248621|sly:101246907|sly:101247174|sly:101258345|sly:101245709|sly:101262636|sly:101262506|sly:101262506|sly:101055542|sly:100316892|sly:101268450|sly:101258390|sly:101258345|sly:101055550|sly:104648957|sly:101055556|sly:101055553|sly:101246970|sly:100736540|sly:100191131|sly:101244003|sly:101261835|sly:101262107|sly:101055542|sly:101255229|sly:543697|sly:101258256|sly:101268450|sly:543543|sly:101244285|sly:101244285</t>
  </si>
  <si>
    <t>sly04141</t>
  </si>
  <si>
    <t>Protein processing in endoplasmic reticulum</t>
  </si>
  <si>
    <t>299/6651</t>
  </si>
  <si>
    <t>novel.9998/Nitab4.5_0012489g0020/Nitab4.5_0000286g0060/Nitab4.5_0000463g0020/novel.19382/Nitab4.5_0005164g0030/Nitab4.5_0000933g0030/novel.14730/Nitab4.5_0002700g0150/Nitab4.5_0007598g0030/novel.17754/novel.19725/Nitab4.5_0003969g0060/Nitab4.5_0005084g0020/Nitab4.5_0002443g0040/Nitab4.5_0000090g0240/Nitab4.5_0000278g0040/novel.15708/novel.16831/Nitab4.5_0000744g0050/Nitab4.5_0003394g0020/Nitab4.5_0000167g0130/Nitab4.5_0000238g0060/Nitab4.5_0012752g0010/Nitab4.5_0001622g0050/Nitab4.5_0000622g0230/novel.8886/Nitab4.5_0010482g0010/novel.14513/Nitab4.5_0000365g0160/Nitab4.5_0006389g0020/Nitab4.5_0000598g0020/Nitab4.5_0003247g0010/novel.9156/Nitab4.5_0000130g0060/Nitab4.5_0004891g0060/Nitab4.5_0005771g0020/novel.11571/novel.15791/novel.11441/novel.9158/novel.8064/novel.9976/novel.8885/Nitab4.5_0002679g0010/novel.17593/novel.832/novel.17554/Nitab4.5_0005743g0020/novel.14430/novel.15536/Nitab4.5_0007821g0040/novel.11558/novel.16439/novel.4123/novel.1266/Nitab4.5_0000096g0360/Nitab4.5_0002158g0130/Nitab4.5_0001253g0030/novel.19427/novel.10465/novel.5611/novel.8614/Nitab4.5_0000106g0150/novel.7826/Nitab4.5_0001760g0060</t>
  </si>
  <si>
    <t>-/Nitab4.5_0012489g0020/Nitab4.5_0000286g0060/Nitab4.5_0000463g0020/-/Nitab4.5_0005164g0030/Nitab4.5_0000933g0030/-/Nitab4.5_0002700g0150/Nitab4.5_0007598g0030/-/-/Nitab4.5_0003969g0060/Nitab4.5_0005084g0020/Nitab4.5_0002443g0040/Nitab4.5_0000090g0240/Nitab4.5_0000278g0040/-/-/Nitab4.5_0000744g0050/Nitab4.5_0003394g0020/Nitab4.5_0000167g0130/Nitab4.5_0000238g0060/Nitab4.5_0012752g0010/Nitab4.5_0001622g0050/Nitab4.5_0000622g0230/-/Nitab4.5_0010482g0010/-/Nitab4.5_0000365g0160/Nitab4.5_0006389g0020/Nitab4.5_0000598g0020/Nitab4.5_0003247g0010/-/Nitab4.5_0000130g0060/Nitab4.5_0004891g0060/Nitab4.5_0005771g0020/-/-/-/-/-/-/-/Nitab4.5_0002679g0010/-/-/-/Nitab4.5_0005743g0020/-/-/Nitab4.5_0007821g0040/-/-/-/-/Nitab4.5_0000096g0360/Nitab4.5_0002158g0130/Nitab4.5_0001253g0030/-/-/-/-/Nitab4.5_0000106g0150/-/Nitab4.5_0001760g0060</t>
  </si>
  <si>
    <t>sly:544282|sly:101264183|sly:544282|sly:100736433|sly:544282|sly:101254946|sly:543848|sly:544282|sly:101255185|sly:543507|sly:544282|sly:544282|sly:101055596|sly:101266220|sly:101268307|sly:101256837|sly:101264936|sly:101266231|sly:544282|sly:101266525|sly:101253115|sly:100134914|sly:101251912|sly:101268271|sly:543902|sly:101250189|sly:544282|sly:101254909|sly:544282|sly:544205|sly:544024|sly:101263227|sly:101256272|sly:544282|sly:101266349|sly:101252822|sly:101263797|sly:101266349|sly:101253115|sly:101252822|sly:544282|sly:101250189|sly:101246391|sly:544282|sly:101247033|sly:101266220|sly:101243662|sly:101262721|sly:101260143|sly:101258610|sly:101252001|sly:101248309|sly:101266349|sly:101256150|sly:101264841|sly:101247779|sly:101246287|sly:101247183|sly:101252708|sly:543957|sly:100736452|sly:101252001|sly:100736452|sly:101261717|sly:101263239|sly:101244826</t>
  </si>
  <si>
    <t>sly00196</t>
  </si>
  <si>
    <t>Photosynthesis - antenna proteins</t>
  </si>
  <si>
    <t>11/911</t>
  </si>
  <si>
    <t>23/6651</t>
  </si>
  <si>
    <t>novel.16434/novel.16718/novel.18554/Nitab4.5_0000982g0170/novel.16438/novel.19692/Nitab4.5_0000505g0080/Nitab4.5_0012832g0010/Nitab4.5_0003434g0030/Nitab4.5_0002814g0010/Nitab4.5_0004286g0030</t>
  </si>
  <si>
    <t>-/-/-/Nitab4.5_0000982g0170/-/-/Nitab4.5_0000505g0080/Nitab4.5_0012832g0010/Nitab4.5_0003434g0030/Nitab4.5_0002814g0010/Nitab4.5_0004286g0030</t>
  </si>
  <si>
    <t>sly:101246628|sly:101252151|sly:101246628|sly:101245729|sly:101246628|sly:101246628|sly:101253628|sly:101268123|sly:101256629|sly:101267774|sly:101256006</t>
  </si>
  <si>
    <t>sly00945</t>
  </si>
  <si>
    <t>Stilbenoid, diarylheptanoid and gingerol biosynthesis</t>
  </si>
  <si>
    <t>24/6651</t>
  </si>
  <si>
    <t>Nitab4.5_0011112g0010/Nitab4.5_0000413g0070/Nitab4.5_0001074g0100/Nitab4.5_0002724g0070/Nitab4.5_0018811g0010/Nitab4.5_0002694g0030/Nitab4.5_0001271g0010/Nitab4.5_0001492g0040/Nitab4.5_0005651g0050/Nitab4.5_0000404g0200/Nitab4.5_0014285g0020</t>
  </si>
  <si>
    <t>sly:101255552|sly:101248691|sly:100191129|sly:544249|sly:101265187|sly:101265690|sly:101256271|sly:101252173|sly:101268615|sly:101262919|sly:101262063</t>
  </si>
  <si>
    <t>sly00040</t>
  </si>
  <si>
    <t>Pentose and glucuronate interconversions</t>
  </si>
  <si>
    <t>18/911</t>
  </si>
  <si>
    <t>54/6651</t>
  </si>
  <si>
    <t>Nitab4.5_0008337g0040/Nitab4.5_0009147g0020/Nitab4.5_0000565g0160/Nitab4.5_0001812g0010/Nitab4.5_0006465g0010/Nitab4.5_0004284g0010/Nitab4.5_0001657g0010/Nitab4.5_0004647g0020/Nitab4.5_0012083g0010/Nitab4.5_0010267g0020/Nitab4.5_0001147g0010/Nitab4.5_0001359g0050/Nitab4.5_0004987g0030/Nitab4.5_0005457g0010/Nitab4.5_0001031g0280/Nitab4.5_0000357g0140/Nitab4.5_0010777g0020/novel.17919</t>
  </si>
  <si>
    <t>Nitab4.5_0008337g0040/Nitab4.5_0009147g0020/Nitab4.5_0000565g0160/Nitab4.5_0001812g0010/Nitab4.5_0006465g0010/Nitab4.5_0004284g0010/Nitab4.5_0001657g0010/Nitab4.5_0004647g0020/Nitab4.5_0012083g0010/Nitab4.5_0010267g0020/Nitab4.5_0001147g0010/Nitab4.5_0001359g0050/Nitab4.5_0004987g0030/Nitab4.5_0005457g0010/Nitab4.5_0001031g0280/Nitab4.5_0000357g0140/Nitab4.5_0010777g0020/-</t>
  </si>
  <si>
    <t>sly:101245743|sly:101250892|sly:101263958|sly:101254471|sly:101244298|sly:101261402|sly:101263458|sly:101252082|sly:544289|sly:101254639|sly:101260834|sly:101260911|sly:101264881|sly:101264933|sly:778293|sly:544016|sly:101260941|sly:101252082</t>
  </si>
  <si>
    <t>sly00906</t>
  </si>
  <si>
    <t>Carotenoid biosynthesis</t>
  </si>
  <si>
    <t>32/6651</t>
    <phoneticPr fontId="1" type="noConversion"/>
  </si>
  <si>
    <t>Nitab4.5_0003412g0060 Nitab4.5_0000091g0360 Nitab4.5_0001924g0060 Nitab4.5_0005280g0010 Nitab4.5_0002397g0040 Nitab4.5_0002016g0120 Nitab4.5_0002267g0080 novel.14213 Nitab4.5_0002812g0020 Nitab4.5_0007338g0020 Nitab4.5_0000532g0070 Nitab4.5_0000420g0010 Nitab4.5_0005249g0030 Nitab4.5_0003140g0010 Nitab4.5_0000132g0440 Nitab4.5_0000157g0170 Nitab4.5_0003118g0030 Nitab4.5_0009814g0010 Nitab4.5_0012098g0010</t>
  </si>
  <si>
    <t>Nitab4.5_0003412g0060 Nitab4.5_0000091g0360 Nitab4.5_0001924g0060 Nitab4.5_0005280g0010 Nitab4.5_0002397g0040 Nitab4.5_0002016g0120 Nitab4.5_0002267g0080 - Nitab4.5_0002812g0020 Nitab4.5_0007338g0020 Nitab4.5_0000532g0070 Nitab4.5_0000420g0010 Nitab4.5_0005249g0030 Nitab4.5_0003140g0010 Nitab4.5_0000132g0440 Nitab4.5_0000157g0170 Nitab4.5_0003118g0030 Nitab4.5_0009814g0010 Nitab4.5_0012098g0010</t>
  </si>
  <si>
    <t>sly:543964 sly:543988 sly:544163 sly:101250535 sly:101254720 sly:544162 sly:101267662 sly:101266767 sly:101254591 sly:543652 sly:101249565 sly:100316877 sly:101266767 sly:544297 sly:100322877 sly:101250328 sly:100136887 sly:100322875 sly:543696</t>
  </si>
  <si>
    <t>Variety</t>
  </si>
  <si>
    <t>40/431</t>
  </si>
  <si>
    <t>Nitab4.5_0000090g0240/novel.832/Nitab4.5_0002679g0010/novel.17754/novel.9158/novel.7826/novel.8886/novel.9156/Nitab4.5_0000365g0160/Nitab4.5_0001253g0030/Nitab4.5_0000463g0020/Nitab4.5_0000278g0040/Nitab4.5_0012489g0020/novel.14513/novel.14730/novel.19725/Nitab4.5_0006389g0020/Nitab4.5_0003394g0020/novel.15708/novel.16831/Nitab4.5_0000933g0030/novel.15791/Nitab4.5_0000106g0150/novel.9998/Nitab4.5_0007598g0030/Nitab4.5_0003969g0060/Nitab4.5_0001622g0050/Nitab4.5_0003247g0010/Nitab4.5_0000096g0360/Nitab4.5_0005164g0030/Nitab4.5_0002700g0150/Nitab4.5_0005771g0020/Nitab4.5_0000286g0060/Nitab4.5_0002443g0040/Nitab4.5_0000167g0130/Nitab4.5_0012752g0010/Nitab4.5_0005743g0020/Nitab4.5_0004891g0060/novel.11441/novel.19427</t>
  </si>
  <si>
    <t>Nitab4.5_0000090g0240/-/Nitab4.5_0002679g0010/-/-/-/-/-/Nitab4.5_0000365g0160/Nitab4.5_0001253g0030/Nitab4.5_0000463g0020/Nitab4.5_0000278g0040/Nitab4.5_0012489g0020/-/-/-/Nitab4.5_0006389g0020/Nitab4.5_0003394g0020/-/-/Nitab4.5_0000933g0030/-/Nitab4.5_0000106g0150/-/Nitab4.5_0007598g0030/Nitab4.5_0003969g0060/Nitab4.5_0001622g0050/Nitab4.5_0003247g0010/Nitab4.5_0000096g0360/Nitab4.5_0005164g0030/Nitab4.5_0002700g0150/Nitab4.5_0005771g0020/Nitab4.5_0000286g0060/Nitab4.5_0002443g0040/Nitab4.5_0000167g0130/Nitab4.5_0012752g0010/Nitab4.5_0005743g0020/Nitab4.5_0004891g0060/-/-</t>
  </si>
  <si>
    <t>sly:101256837|sly:101243662|sly:101247033|sly:544282|sly:544282|sly:101263239|sly:544282|sly:544282|sly:544205|sly:101252708|sly:100736433|sly:101264936|sly:101264183|sly:544282|sly:544282|sly:544282|sly:544024|sly:101253115|sly:101266231|sly:544282|sly:543848|sly:101253115|sly:101261717|sly:544282|sly:543507|sly:101055596|sly:543902|sly:101256272|sly:101246287|sly:101254946|sly:101255185|sly:101263797|sly:544282|sly:101268307|sly:100134914|sly:101268271|sly:101260143|sly:101252822|sly:101252822|sly:543957</t>
  </si>
  <si>
    <t>21/431</t>
  </si>
  <si>
    <t>Nitab4.5_0017675g0010/novel.15123/Nitab4.5_0002050g0080/Nitab4.5_0000157g0130/Nitab4.5_0001564g0030/Nitab4.5_0018811g0010/Nitab4.5_0002694g0030/Nitab4.5_0004989g0030/Nitab4.5_0000078g0210/Nitab4.5_0011461g0020/Nitab4.5_0007053g0010/Nitab4.5_0000263g0180/Nitab4.5_0000502g0090/Nitab4.5_0012119g0010/Nitab4.5_0001223g0020/Nitab4.5_0002195g0020/Nitab4.5_0000185g0220/Nitab4.5_0000249g0170/Nitab4.5_0000254g0050/Nitab4.5_0008883g0010/Nitab4.5_0012758g0010</t>
  </si>
  <si>
    <t>Nitab4.5_0017675g0010/-/Nitab4.5_0002050g0080/Nitab4.5_0000157g0130/Nitab4.5_0001564g0030/Nitab4.5_0018811g0010/Nitab4.5_0002694g0030/Nitab4.5_0004989g0030/Nitab4.5_0000078g0210/Nitab4.5_0011461g0020/Nitab4.5_0007053g0010/Nitab4.5_0000263g0180/Nitab4.5_0000502g0090/Nitab4.5_0012119g0010/Nitab4.5_0001223g0020/Nitab4.5_0002195g0020/Nitab4.5_0000185g0220/Nitab4.5_0000249g0170/Nitab4.5_0000254g0050/Nitab4.5_0008883g0010/Nitab4.5_0012758g0010</t>
  </si>
  <si>
    <t>sly:101255827|sly:544103|sly:101267754|sly:101250040|sly:101247834|sly:101265187|sly:101265690|sly:101244162|sly:101253636|sly:101249874|sly:101255272|sly:101261825|sly:101247048|sly:101247788|sly:101245815|sly:101267810|sly:101259768|sly:101258529|sly:101261369|sly:101249824|sly:101253684</t>
  </si>
  <si>
    <t>sly00910</t>
  </si>
  <si>
    <t>Nitrogen metabolism</t>
  </si>
  <si>
    <t>7/431</t>
  </si>
  <si>
    <t>27/6651</t>
  </si>
  <si>
    <t>novel.19045/novel.18275/Nitab4.5_0013168g0010/Nitab4.5_0007542g0020/Nitab4.5_0002529g0080/Nitab4.5_0000132g0500/novel.8464</t>
  </si>
  <si>
    <t>-/-/Nitab4.5_0013168g0010/Nitab4.5_0007542g0020/Nitab4.5_0002529g0080/Nitab4.5_0000132g0500/-</t>
  </si>
  <si>
    <t>sly:100147727|sly:100147727|sly:100147727|sly:544015|sly:101257730|sly:101268239|sly:101268239</t>
  </si>
  <si>
    <t>GeneRatio</t>
    <phoneticPr fontId="11" type="noConversion"/>
  </si>
  <si>
    <t>66/911</t>
    <phoneticPr fontId="11" type="noConversion"/>
  </si>
  <si>
    <t>19/911</t>
    <phoneticPr fontId="11" type="noConversion"/>
  </si>
  <si>
    <t>Lutein</t>
    <phoneticPr fontId="1" type="noConversion"/>
  </si>
  <si>
    <t>Zeaxantjin</t>
    <phoneticPr fontId="1" type="noConversion"/>
  </si>
  <si>
    <t>Antheraxanthin</t>
    <phoneticPr fontId="1" type="noConversion"/>
  </si>
  <si>
    <t>Violaxanthin</t>
    <phoneticPr fontId="1" type="noConversion"/>
  </si>
  <si>
    <t>Neoxanthin</t>
    <phoneticPr fontId="1" type="noConversion"/>
  </si>
  <si>
    <t xml:space="preserve">Neophytadiene </t>
    <phoneticPr fontId="1" type="noConversion"/>
  </si>
  <si>
    <t>389.34±46.43a</t>
    <phoneticPr fontId="1" type="noConversion"/>
  </si>
  <si>
    <t>2009.56±68.97b</t>
    <phoneticPr fontId="1" type="noConversion"/>
  </si>
  <si>
    <t>1292.29±59.81a</t>
    <phoneticPr fontId="1" type="noConversion"/>
  </si>
  <si>
    <t>2042.75±64.74b</t>
    <phoneticPr fontId="1" type="noConversion"/>
  </si>
  <si>
    <t>1237.62±111.94b</t>
    <phoneticPr fontId="1" type="noConversion"/>
  </si>
  <si>
    <t>Table S2. KEGG analysis of DEGs</t>
    <phoneticPr fontId="1" type="noConversion"/>
  </si>
  <si>
    <t xml:space="preserve">1-(2-furanyl)-Ethanone </t>
    <phoneticPr fontId="1" type="noConversion"/>
  </si>
  <si>
    <t xml:space="preserve">(E)-2-Pentenal </t>
    <phoneticPr fontId="1" type="noConversion"/>
  </si>
  <si>
    <t xml:space="preserve">Palmitic acid methyl ester </t>
    <phoneticPr fontId="1" type="noConversion"/>
  </si>
  <si>
    <t xml:space="preserve">Acetic acid methyl ester </t>
    <phoneticPr fontId="1" type="noConversion"/>
  </si>
  <si>
    <t>(E)-2-Hexenal</t>
    <phoneticPr fontId="1" type="noConversion"/>
  </si>
  <si>
    <t>(E)-2-Octenal</t>
    <phoneticPr fontId="1" type="noConversion"/>
  </si>
  <si>
    <t xml:space="preserve">Benzeneacetic acid methyl ester </t>
    <phoneticPr fontId="1" type="noConversion"/>
  </si>
  <si>
    <t xml:space="preserve">2,4-Heptadienal,(E,E)-1 </t>
    <phoneticPr fontId="1" type="noConversion"/>
  </si>
  <si>
    <t>2,4-Heptadienal,(E,E)-2</t>
    <phoneticPr fontId="1" type="noConversion"/>
  </si>
  <si>
    <t>6-Methyl-5-hepten-2-one</t>
    <phoneticPr fontId="1" type="noConversion"/>
  </si>
  <si>
    <t>6-Methyl-2-heptanone</t>
    <phoneticPr fontId="1" type="noConversion"/>
  </si>
  <si>
    <t>2-Pentyl-furan</t>
    <phoneticPr fontId="1" type="noConversion"/>
  </si>
  <si>
    <t xml:space="preserve">5-Methyl-furfural </t>
    <phoneticPr fontId="1" type="noConversion"/>
  </si>
  <si>
    <t xml:space="preserve">3-Ethyl-4-methyl-1H-pyrrole-2,5-dione </t>
    <phoneticPr fontId="1" type="noConversion"/>
  </si>
  <si>
    <t xml:space="preserve">5-Ethyl-2(5H)-furanone </t>
    <phoneticPr fontId="1" type="noConversion"/>
  </si>
  <si>
    <t>1-Methyl-2-pyrrolidinone</t>
    <phoneticPr fontId="1" type="noConversion"/>
  </si>
  <si>
    <t>Tetramethyl-pyrazine</t>
    <phoneticPr fontId="1" type="noConversion"/>
  </si>
  <si>
    <t xml:space="preserve">Phenylethyl alcohol </t>
    <phoneticPr fontId="1" type="noConversion"/>
  </si>
  <si>
    <t>β-Carotene</t>
  </si>
  <si>
    <t>94.633**</t>
    <phoneticPr fontId="1" type="noConversion"/>
  </si>
  <si>
    <t>7.279**</t>
    <phoneticPr fontId="1" type="noConversion"/>
  </si>
  <si>
    <t>Phytoene</t>
    <phoneticPr fontId="1" type="noConversion"/>
  </si>
  <si>
    <t>64.683**</t>
    <phoneticPr fontId="1" type="noConversion"/>
  </si>
  <si>
    <t>38.82**</t>
    <phoneticPr fontId="1" type="noConversion"/>
  </si>
  <si>
    <t>26.627**</t>
    <phoneticPr fontId="1" type="noConversion"/>
  </si>
  <si>
    <t>304.712**</t>
    <phoneticPr fontId="1" type="noConversion"/>
  </si>
  <si>
    <t>7.272**</t>
    <phoneticPr fontId="1" type="noConversion"/>
  </si>
  <si>
    <t>230.245**</t>
    <phoneticPr fontId="1" type="noConversion"/>
  </si>
  <si>
    <t>15.236**</t>
    <phoneticPr fontId="1" type="noConversion"/>
  </si>
  <si>
    <t>127.924**</t>
    <phoneticPr fontId="1" type="noConversion"/>
  </si>
  <si>
    <t>12.703**</t>
    <phoneticPr fontId="1" type="noConversion"/>
  </si>
  <si>
    <t>5.184*</t>
    <phoneticPr fontId="1" type="noConversion"/>
  </si>
  <si>
    <t>63.043**</t>
    <phoneticPr fontId="1" type="noConversion"/>
  </si>
  <si>
    <t>30.004**</t>
    <phoneticPr fontId="1" type="noConversion"/>
  </si>
  <si>
    <t>57.372**</t>
    <phoneticPr fontId="1" type="noConversion"/>
  </si>
  <si>
    <t>Carotenoid total amount</t>
  </si>
  <si>
    <t>83.821**</t>
    <phoneticPr fontId="1" type="noConversion"/>
  </si>
  <si>
    <t>11.459**</t>
    <phoneticPr fontId="1" type="noConversion"/>
  </si>
  <si>
    <t>6.399**</t>
    <phoneticPr fontId="1" type="noConversion"/>
  </si>
  <si>
    <t>Location*Variety</t>
    <phoneticPr fontId="1" type="noConversion"/>
  </si>
  <si>
    <t>Carotenoid</t>
    <phoneticPr fontId="1" type="noConversion"/>
  </si>
  <si>
    <t>7.005*</t>
    <phoneticPr fontId="1" type="noConversion"/>
  </si>
  <si>
    <t>10.985**</t>
    <phoneticPr fontId="1" type="noConversion"/>
  </si>
  <si>
    <t>7.779**</t>
    <phoneticPr fontId="1" type="noConversion"/>
  </si>
  <si>
    <t>324.861**</t>
    <phoneticPr fontId="1" type="noConversion"/>
  </si>
  <si>
    <t>9.674**</t>
    <phoneticPr fontId="1" type="noConversion"/>
  </si>
  <si>
    <t>34.413**</t>
    <phoneticPr fontId="1" type="noConversion"/>
  </si>
  <si>
    <t>209.224**</t>
    <phoneticPr fontId="1" type="noConversion"/>
  </si>
  <si>
    <t>5.996**</t>
    <phoneticPr fontId="1" type="noConversion"/>
  </si>
  <si>
    <t>31.777**</t>
    <phoneticPr fontId="1" type="noConversion"/>
  </si>
  <si>
    <t>Megastigmatrienone-2</t>
    <phoneticPr fontId="1" type="noConversion"/>
  </si>
  <si>
    <t>165.387**</t>
    <phoneticPr fontId="1" type="noConversion"/>
  </si>
  <si>
    <t>5.776**</t>
    <phoneticPr fontId="1" type="noConversion"/>
  </si>
  <si>
    <t>16.55**</t>
    <phoneticPr fontId="1" type="noConversion"/>
  </si>
  <si>
    <t>Megastigmatrienone-3</t>
    <phoneticPr fontId="1" type="noConversion"/>
  </si>
  <si>
    <t>143.124**</t>
    <phoneticPr fontId="1" type="noConversion"/>
  </si>
  <si>
    <t>4.766*</t>
    <phoneticPr fontId="1" type="noConversion"/>
  </si>
  <si>
    <t>26.525**</t>
    <phoneticPr fontId="1" type="noConversion"/>
  </si>
  <si>
    <t>Megastigmatrienone-4</t>
    <phoneticPr fontId="1" type="noConversion"/>
  </si>
  <si>
    <t>205.029**</t>
    <phoneticPr fontId="1" type="noConversion"/>
  </si>
  <si>
    <t>9.795**</t>
    <phoneticPr fontId="1" type="noConversion"/>
  </si>
  <si>
    <t>38.559**</t>
    <phoneticPr fontId="1" type="noConversion"/>
  </si>
  <si>
    <t>56.723**</t>
    <phoneticPr fontId="1" type="noConversion"/>
  </si>
  <si>
    <t>18.918**</t>
    <phoneticPr fontId="1" type="noConversion"/>
  </si>
  <si>
    <t xml:space="preserve">β-Damascenone </t>
  </si>
  <si>
    <t>16.541**</t>
    <phoneticPr fontId="1" type="noConversion"/>
  </si>
  <si>
    <t>9.39**</t>
    <phoneticPr fontId="1" type="noConversion"/>
  </si>
  <si>
    <t>30.93**</t>
    <phoneticPr fontId="1" type="noConversion"/>
  </si>
  <si>
    <t>13.154**</t>
    <phoneticPr fontId="1" type="noConversion"/>
  </si>
  <si>
    <t>14.047**</t>
    <phoneticPr fontId="1" type="noConversion"/>
  </si>
  <si>
    <t>85.004**</t>
    <phoneticPr fontId="1" type="noConversion"/>
  </si>
  <si>
    <t>96.01**</t>
    <phoneticPr fontId="1" type="noConversion"/>
  </si>
  <si>
    <t xml:space="preserve">2,4-Heptadienal, (E,E)-2 </t>
    <phoneticPr fontId="1" type="noConversion"/>
  </si>
  <si>
    <t>119.525**</t>
    <phoneticPr fontId="1" type="noConversion"/>
  </si>
  <si>
    <t>1965.177**</t>
    <phoneticPr fontId="1" type="noConversion"/>
  </si>
  <si>
    <t>102.403**</t>
    <phoneticPr fontId="1" type="noConversion"/>
  </si>
  <si>
    <t>28.064**</t>
    <phoneticPr fontId="1" type="noConversion"/>
  </si>
  <si>
    <t>328.61**</t>
    <phoneticPr fontId="1" type="noConversion"/>
  </si>
  <si>
    <t>58.196**</t>
    <phoneticPr fontId="1" type="noConversion"/>
  </si>
  <si>
    <t>25.54**</t>
    <phoneticPr fontId="1" type="noConversion"/>
  </si>
  <si>
    <t>82.491**</t>
    <phoneticPr fontId="1" type="noConversion"/>
  </si>
  <si>
    <t>9.323**</t>
    <phoneticPr fontId="1" type="noConversion"/>
  </si>
  <si>
    <t xml:space="preserve">3-Oxo-α-ionol </t>
  </si>
  <si>
    <t>167.546**</t>
    <phoneticPr fontId="1" type="noConversion"/>
  </si>
  <si>
    <t>440.776**</t>
    <phoneticPr fontId="1" type="noConversion"/>
  </si>
  <si>
    <t>farnesyl acetone</t>
  </si>
  <si>
    <t>440.736**</t>
    <phoneticPr fontId="1" type="noConversion"/>
  </si>
  <si>
    <t>55.9**</t>
    <phoneticPr fontId="1" type="noConversion"/>
  </si>
  <si>
    <t>24.329**</t>
    <phoneticPr fontId="1" type="noConversion"/>
  </si>
  <si>
    <t>15.211**</t>
    <phoneticPr fontId="1" type="noConversion"/>
  </si>
  <si>
    <r>
      <t>Note: * indicates significant correlation</t>
    </r>
    <r>
      <rPr>
        <sz val="12"/>
        <color rgb="FF231F20"/>
        <rFont val="等线"/>
        <family val="2"/>
      </rPr>
      <t>（</t>
    </r>
    <r>
      <rPr>
        <i/>
        <sz val="12"/>
        <color rgb="FF231F20"/>
        <rFont val="Times New Roman"/>
        <family val="1"/>
      </rPr>
      <t>P</t>
    </r>
    <r>
      <rPr>
        <sz val="12"/>
        <color rgb="FF231F20"/>
        <rFont val="Times New Roman"/>
        <family val="1"/>
      </rPr>
      <t>&lt; 0.05</t>
    </r>
    <r>
      <rPr>
        <sz val="12"/>
        <color rgb="FF231F20"/>
        <rFont val="等线"/>
        <family val="2"/>
      </rPr>
      <t>）</t>
    </r>
    <r>
      <rPr>
        <sz val="12"/>
        <color rgb="FF231F20"/>
        <rFont val="Times New Roman"/>
        <family val="1"/>
      </rPr>
      <t>, ** indicates highly significant correlation</t>
    </r>
    <r>
      <rPr>
        <sz val="12"/>
        <color rgb="FF231F20"/>
        <rFont val="等线"/>
        <family val="2"/>
      </rPr>
      <t>（</t>
    </r>
    <r>
      <rPr>
        <i/>
        <sz val="12"/>
        <color rgb="FF231F20"/>
        <rFont val="Times New Roman"/>
        <family val="1"/>
      </rPr>
      <t>P</t>
    </r>
    <r>
      <rPr>
        <sz val="12"/>
        <color rgb="FF231F20"/>
        <rFont val="Times New Roman"/>
        <family val="1"/>
      </rPr>
      <t>&lt; 0.01</t>
    </r>
    <r>
      <rPr>
        <sz val="12"/>
        <color rgb="FF231F20"/>
        <rFont val="等线"/>
        <family val="2"/>
      </rPr>
      <t>）</t>
    </r>
    <r>
      <rPr>
        <sz val="12"/>
        <color rgb="FF231F20"/>
        <rFont val="Times New Roman"/>
        <family val="1"/>
      </rPr>
      <t>.</t>
    </r>
    <phoneticPr fontId="1" type="noConversion"/>
  </si>
  <si>
    <t>Average</t>
    <phoneticPr fontId="1" type="noConversion"/>
  </si>
  <si>
    <t>Altitude/m</t>
    <phoneticPr fontId="1" type="noConversion"/>
  </si>
  <si>
    <t>Average sunshine hours/h</t>
    <phoneticPr fontId="1" type="noConversion"/>
  </si>
  <si>
    <r>
      <t>Average temperature/</t>
    </r>
    <r>
      <rPr>
        <sz val="11"/>
        <color theme="1"/>
        <rFont val="等线"/>
        <family val="3"/>
        <charset val="134"/>
      </rPr>
      <t>℃</t>
    </r>
    <phoneticPr fontId="1" type="noConversion"/>
  </si>
  <si>
    <t>Table S3.Comparison of ecological conditions in Shandong and Yunnan during the field stage of tobacco cultivation</t>
    <phoneticPr fontId="1" type="noConversion"/>
  </si>
  <si>
    <t xml:space="preserve">Udic Cambisols </t>
    <phoneticPr fontId="1" type="noConversion"/>
  </si>
  <si>
    <t>Stagnic Anthrosols</t>
    <phoneticPr fontId="1" type="noConversion"/>
  </si>
  <si>
    <t>Soil types</t>
    <phoneticPr fontId="1" type="noConversion"/>
  </si>
  <si>
    <t>Table S4.Two-way ANOVA (F-value) of the carotenoid content effects of location, variety and their interactions on fresh tobacco leaves</t>
    <phoneticPr fontId="1" type="noConversion"/>
  </si>
  <si>
    <t>Table S5. The changes of carotenoid content before and after curing</t>
    <phoneticPr fontId="1" type="noConversion"/>
  </si>
  <si>
    <t>Table S6. The aroma substance content of fresh and flue-cured tobacco leaves(ng/g)</t>
    <phoneticPr fontId="1" type="noConversion"/>
  </si>
  <si>
    <t>Table S7.Two-way ANOVA (F-value) of the carotenoid degradation products content effects of location, variety and their interactions on cured tobacco leaves</t>
    <phoneticPr fontId="1" type="noConversion"/>
  </si>
  <si>
    <t>Table S8. Primers of 9 genes used for qPCR valid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等线"/>
      <family val="2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宋体"/>
      <family val="2"/>
      <charset val="134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231F20"/>
      <name val="Times New Roman"/>
      <family val="1"/>
    </font>
    <font>
      <sz val="10.5"/>
      <color theme="1"/>
      <name val="Times New Roman"/>
      <family val="1"/>
    </font>
    <font>
      <sz val="12"/>
      <color rgb="FF231F20"/>
      <name val="等线"/>
      <family val="2"/>
    </font>
    <font>
      <i/>
      <sz val="12"/>
      <color rgb="FF231F20"/>
      <name val="Times New Roman"/>
      <family val="1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2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/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/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5" fillId="0" borderId="0" xfId="0" applyFont="1"/>
    <xf numFmtId="0" fontId="5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56A2C-3E52-48D7-9504-50F849435C1A}">
  <dimension ref="A1:K163"/>
  <sheetViews>
    <sheetView workbookViewId="0">
      <selection activeCell="M7" sqref="M7"/>
    </sheetView>
  </sheetViews>
  <sheetFormatPr defaultRowHeight="13.8" x14ac:dyDescent="0.25"/>
  <sheetData>
    <row r="1" spans="1:11" x14ac:dyDescent="0.25">
      <c r="A1" s="11" t="s">
        <v>1082</v>
      </c>
      <c r="B1" s="5"/>
      <c r="C1" s="5"/>
      <c r="D1" s="5"/>
      <c r="E1" s="5"/>
      <c r="F1" s="5"/>
      <c r="G1" s="5"/>
      <c r="H1" s="5"/>
      <c r="I1" s="5"/>
      <c r="J1" s="5"/>
      <c r="K1" s="12"/>
    </row>
    <row r="2" spans="1:11" x14ac:dyDescent="0.25">
      <c r="A2" s="5" t="s">
        <v>1083</v>
      </c>
      <c r="B2" s="6" t="s">
        <v>1084</v>
      </c>
      <c r="C2" s="6" t="s">
        <v>1085</v>
      </c>
      <c r="D2" s="6" t="s">
        <v>1086</v>
      </c>
      <c r="E2" s="6" t="s">
        <v>1087</v>
      </c>
      <c r="F2" s="6" t="s">
        <v>1088</v>
      </c>
      <c r="G2" s="6" t="s">
        <v>1089</v>
      </c>
      <c r="H2" s="6" t="s">
        <v>1090</v>
      </c>
      <c r="I2" s="6" t="s">
        <v>1091</v>
      </c>
      <c r="J2" s="6" t="s">
        <v>1092</v>
      </c>
      <c r="K2" s="12" t="s">
        <v>1093</v>
      </c>
    </row>
    <row r="3" spans="1:11" x14ac:dyDescent="0.25">
      <c r="A3" s="22" t="s">
        <v>1094</v>
      </c>
      <c r="B3" s="6" t="s">
        <v>1095</v>
      </c>
      <c r="C3" s="6" t="s">
        <v>1096</v>
      </c>
      <c r="D3" s="6" t="s">
        <v>1097</v>
      </c>
      <c r="E3" s="6" t="s">
        <v>1098</v>
      </c>
      <c r="F3" s="6" t="s">
        <v>1099</v>
      </c>
      <c r="G3" s="13">
        <v>1.0838174471315501E-8</v>
      </c>
      <c r="H3" s="13">
        <v>6.6546391253877303E-6</v>
      </c>
      <c r="I3" s="6" t="s">
        <v>1100</v>
      </c>
      <c r="J3" s="6" t="s">
        <v>1101</v>
      </c>
      <c r="K3" s="12">
        <v>131</v>
      </c>
    </row>
    <row r="4" spans="1:11" x14ac:dyDescent="0.25">
      <c r="A4" s="22"/>
      <c r="B4" s="6" t="s">
        <v>1095</v>
      </c>
      <c r="C4" s="6" t="s">
        <v>1102</v>
      </c>
      <c r="D4" s="6" t="s">
        <v>1103</v>
      </c>
      <c r="E4" s="6" t="s">
        <v>1104</v>
      </c>
      <c r="F4" s="6" t="s">
        <v>1105</v>
      </c>
      <c r="G4" s="6">
        <v>1.0550709809417799E-4</v>
      </c>
      <c r="H4" s="6">
        <v>3.40954516999081E-3</v>
      </c>
      <c r="I4" s="6" t="s">
        <v>1106</v>
      </c>
      <c r="J4" s="6" t="s">
        <v>1107</v>
      </c>
      <c r="K4" s="12">
        <v>90</v>
      </c>
    </row>
    <row r="5" spans="1:11" x14ac:dyDescent="0.25">
      <c r="A5" s="22"/>
      <c r="B5" s="6" t="s">
        <v>1095</v>
      </c>
      <c r="C5" s="6" t="s">
        <v>1108</v>
      </c>
      <c r="D5" s="6" t="s">
        <v>1109</v>
      </c>
      <c r="E5" s="6" t="s">
        <v>1104</v>
      </c>
      <c r="F5" s="6" t="s">
        <v>1105</v>
      </c>
      <c r="G5" s="6">
        <v>1.0550709809417799E-4</v>
      </c>
      <c r="H5" s="6">
        <v>3.40954516999081E-3</v>
      </c>
      <c r="I5" s="6" t="s">
        <v>1106</v>
      </c>
      <c r="J5" s="6" t="s">
        <v>1107</v>
      </c>
      <c r="K5" s="12">
        <v>90</v>
      </c>
    </row>
    <row r="6" spans="1:11" x14ac:dyDescent="0.25">
      <c r="A6" s="22"/>
      <c r="B6" s="6" t="s">
        <v>1095</v>
      </c>
      <c r="C6" s="6" t="s">
        <v>1110</v>
      </c>
      <c r="D6" s="6" t="s">
        <v>1111</v>
      </c>
      <c r="E6" s="6" t="s">
        <v>1104</v>
      </c>
      <c r="F6" s="6" t="s">
        <v>1105</v>
      </c>
      <c r="G6" s="6">
        <v>1.0550709809417799E-4</v>
      </c>
      <c r="H6" s="6">
        <v>3.40954516999081E-3</v>
      </c>
      <c r="I6" s="6" t="s">
        <v>1106</v>
      </c>
      <c r="J6" s="6" t="s">
        <v>1107</v>
      </c>
      <c r="K6" s="12">
        <v>90</v>
      </c>
    </row>
    <row r="7" spans="1:11" x14ac:dyDescent="0.25">
      <c r="A7" s="22"/>
      <c r="B7" s="6" t="s">
        <v>1095</v>
      </c>
      <c r="C7" s="6" t="s">
        <v>1112</v>
      </c>
      <c r="D7" s="6" t="s">
        <v>1113</v>
      </c>
      <c r="E7" s="6" t="s">
        <v>1114</v>
      </c>
      <c r="F7" s="6" t="s">
        <v>1115</v>
      </c>
      <c r="G7" s="6">
        <v>8.2492888060561897E-4</v>
      </c>
      <c r="H7" s="6">
        <v>1.6396785916689301E-2</v>
      </c>
      <c r="I7" s="6" t="s">
        <v>1116</v>
      </c>
      <c r="J7" s="6" t="s">
        <v>1117</v>
      </c>
      <c r="K7" s="12">
        <v>66</v>
      </c>
    </row>
    <row r="8" spans="1:11" x14ac:dyDescent="0.25">
      <c r="A8" s="22"/>
      <c r="B8" s="6" t="s">
        <v>1095</v>
      </c>
      <c r="C8" s="6" t="s">
        <v>1118</v>
      </c>
      <c r="D8" s="6" t="s">
        <v>1119</v>
      </c>
      <c r="E8" s="6" t="s">
        <v>1120</v>
      </c>
      <c r="F8" s="6" t="s">
        <v>1121</v>
      </c>
      <c r="G8" s="13">
        <v>4.9122267400448995E-7</v>
      </c>
      <c r="H8" s="13">
        <v>6.0322144367751399E-5</v>
      </c>
      <c r="I8" s="6" t="s">
        <v>1122</v>
      </c>
      <c r="J8" s="6" t="s">
        <v>1123</v>
      </c>
      <c r="K8" s="12">
        <v>62</v>
      </c>
    </row>
    <row r="9" spans="1:11" x14ac:dyDescent="0.25">
      <c r="A9" s="22"/>
      <c r="B9" s="6" t="s">
        <v>1095</v>
      </c>
      <c r="C9" s="6" t="s">
        <v>1124</v>
      </c>
      <c r="D9" s="6" t="s">
        <v>1125</v>
      </c>
      <c r="E9" s="6" t="s">
        <v>1120</v>
      </c>
      <c r="F9" s="6" t="s">
        <v>1126</v>
      </c>
      <c r="G9" s="6">
        <v>2.4749636309741902E-3</v>
      </c>
      <c r="H9" s="6">
        <v>3.9990201826793401E-2</v>
      </c>
      <c r="I9" s="6" t="s">
        <v>1127</v>
      </c>
      <c r="J9" s="6" t="s">
        <v>1128</v>
      </c>
      <c r="K9" s="12">
        <v>62</v>
      </c>
    </row>
    <row r="10" spans="1:11" x14ac:dyDescent="0.25">
      <c r="A10" s="22"/>
      <c r="B10" s="6" t="s">
        <v>1095</v>
      </c>
      <c r="C10" s="6" t="s">
        <v>1129</v>
      </c>
      <c r="D10" s="6" t="s">
        <v>1130</v>
      </c>
      <c r="E10" s="6" t="s">
        <v>1131</v>
      </c>
      <c r="F10" s="6" t="s">
        <v>1132</v>
      </c>
      <c r="G10" s="6">
        <v>1.1805209236079399E-3</v>
      </c>
      <c r="H10" s="6">
        <v>2.1496235670126901E-2</v>
      </c>
      <c r="I10" s="6" t="s">
        <v>1133</v>
      </c>
      <c r="J10" s="6" t="s">
        <v>1134</v>
      </c>
      <c r="K10" s="12">
        <v>49</v>
      </c>
    </row>
    <row r="11" spans="1:11" x14ac:dyDescent="0.25">
      <c r="A11" s="22"/>
      <c r="B11" s="6" t="s">
        <v>1095</v>
      </c>
      <c r="C11" s="6" t="s">
        <v>1135</v>
      </c>
      <c r="D11" s="6" t="s">
        <v>1136</v>
      </c>
      <c r="E11" s="6" t="s">
        <v>1137</v>
      </c>
      <c r="F11" s="6" t="s">
        <v>1138</v>
      </c>
      <c r="G11" s="13">
        <v>9.3294058038706997E-8</v>
      </c>
      <c r="H11" s="13">
        <v>2.8641275817883001E-5</v>
      </c>
      <c r="I11" s="6" t="s">
        <v>1139</v>
      </c>
      <c r="J11" s="6" t="s">
        <v>1140</v>
      </c>
      <c r="K11" s="12">
        <v>47</v>
      </c>
    </row>
    <row r="12" spans="1:11" x14ac:dyDescent="0.25">
      <c r="A12" s="22"/>
      <c r="B12" s="6" t="s">
        <v>1095</v>
      </c>
      <c r="C12" s="6" t="s">
        <v>1141</v>
      </c>
      <c r="D12" s="6" t="s">
        <v>1142</v>
      </c>
      <c r="E12" s="6" t="s">
        <v>1143</v>
      </c>
      <c r="F12" s="6" t="s">
        <v>1144</v>
      </c>
      <c r="G12" s="6">
        <v>2.79819193871147E-4</v>
      </c>
      <c r="H12" s="6">
        <v>7.80949931985837E-3</v>
      </c>
      <c r="I12" s="6" t="s">
        <v>1145</v>
      </c>
      <c r="J12" s="6" t="s">
        <v>1146</v>
      </c>
      <c r="K12" s="12">
        <v>46</v>
      </c>
    </row>
    <row r="13" spans="1:11" x14ac:dyDescent="0.25">
      <c r="A13" s="22"/>
      <c r="B13" s="6" t="s">
        <v>1095</v>
      </c>
      <c r="C13" s="6" t="s">
        <v>1147</v>
      </c>
      <c r="D13" s="6" t="s">
        <v>1148</v>
      </c>
      <c r="E13" s="6" t="s">
        <v>1149</v>
      </c>
      <c r="F13" s="6" t="s">
        <v>1150</v>
      </c>
      <c r="G13" s="13">
        <v>2.1897371335900799E-6</v>
      </c>
      <c r="H13" s="6">
        <v>1.4648016013573E-4</v>
      </c>
      <c r="I13" s="6" t="s">
        <v>1151</v>
      </c>
      <c r="J13" s="6" t="s">
        <v>1152</v>
      </c>
      <c r="K13" s="12">
        <v>45</v>
      </c>
    </row>
    <row r="14" spans="1:11" x14ac:dyDescent="0.25">
      <c r="A14" s="22"/>
      <c r="B14" s="6" t="s">
        <v>1095</v>
      </c>
      <c r="C14" s="6" t="s">
        <v>1153</v>
      </c>
      <c r="D14" s="6" t="s">
        <v>1154</v>
      </c>
      <c r="E14" s="6" t="s">
        <v>1155</v>
      </c>
      <c r="F14" s="6" t="s">
        <v>1156</v>
      </c>
      <c r="G14" s="6">
        <v>5.6555784808652804E-4</v>
      </c>
      <c r="H14" s="6">
        <v>1.24018756687546E-2</v>
      </c>
      <c r="I14" s="6" t="s">
        <v>1157</v>
      </c>
      <c r="J14" s="6" t="s">
        <v>1158</v>
      </c>
      <c r="K14" s="12">
        <v>44</v>
      </c>
    </row>
    <row r="15" spans="1:11" x14ac:dyDescent="0.25">
      <c r="A15" s="22"/>
      <c r="B15" s="6" t="s">
        <v>1095</v>
      </c>
      <c r="C15" s="6" t="s">
        <v>1159</v>
      </c>
      <c r="D15" s="6" t="s">
        <v>1160</v>
      </c>
      <c r="E15" s="6" t="s">
        <v>1155</v>
      </c>
      <c r="F15" s="6" t="s">
        <v>1156</v>
      </c>
      <c r="G15" s="6">
        <v>5.6555784808652804E-4</v>
      </c>
      <c r="H15" s="6">
        <v>1.24018756687546E-2</v>
      </c>
      <c r="I15" s="6" t="s">
        <v>1157</v>
      </c>
      <c r="J15" s="6" t="s">
        <v>1158</v>
      </c>
      <c r="K15" s="12">
        <v>44</v>
      </c>
    </row>
    <row r="16" spans="1:11" x14ac:dyDescent="0.25">
      <c r="A16" s="22"/>
      <c r="B16" s="6" t="s">
        <v>1095</v>
      </c>
      <c r="C16" s="6" t="s">
        <v>1161</v>
      </c>
      <c r="D16" s="6" t="s">
        <v>1162</v>
      </c>
      <c r="E16" s="6" t="s">
        <v>1155</v>
      </c>
      <c r="F16" s="6" t="s">
        <v>1156</v>
      </c>
      <c r="G16" s="6">
        <v>5.6555784808652804E-4</v>
      </c>
      <c r="H16" s="6">
        <v>1.24018756687546E-2</v>
      </c>
      <c r="I16" s="6" t="s">
        <v>1157</v>
      </c>
      <c r="J16" s="6" t="s">
        <v>1158</v>
      </c>
      <c r="K16" s="12">
        <v>44</v>
      </c>
    </row>
    <row r="17" spans="1:11" x14ac:dyDescent="0.25">
      <c r="A17" s="22"/>
      <c r="B17" s="6" t="s">
        <v>1095</v>
      </c>
      <c r="C17" s="6" t="s">
        <v>1163</v>
      </c>
      <c r="D17" s="6" t="s">
        <v>1164</v>
      </c>
      <c r="E17" s="6" t="s">
        <v>1165</v>
      </c>
      <c r="F17" s="6" t="s">
        <v>1166</v>
      </c>
      <c r="G17" s="13">
        <v>1.74118712200652E-5</v>
      </c>
      <c r="H17" s="6">
        <v>7.6363492350857497E-4</v>
      </c>
      <c r="I17" s="6" t="s">
        <v>1167</v>
      </c>
      <c r="J17" s="6" t="s">
        <v>1168</v>
      </c>
      <c r="K17" s="12">
        <v>43</v>
      </c>
    </row>
    <row r="18" spans="1:11" x14ac:dyDescent="0.25">
      <c r="A18" s="22"/>
      <c r="B18" s="6" t="s">
        <v>1095</v>
      </c>
      <c r="C18" s="6" t="s">
        <v>1169</v>
      </c>
      <c r="D18" s="6" t="s">
        <v>1170</v>
      </c>
      <c r="E18" s="6" t="s">
        <v>1165</v>
      </c>
      <c r="F18" s="6" t="s">
        <v>1171</v>
      </c>
      <c r="G18" s="13">
        <v>2.1843408002538798E-5</v>
      </c>
      <c r="H18" s="6">
        <v>8.3824078209742596E-4</v>
      </c>
      <c r="I18" s="6" t="s">
        <v>1167</v>
      </c>
      <c r="J18" s="6" t="s">
        <v>1168</v>
      </c>
      <c r="K18" s="12">
        <v>43</v>
      </c>
    </row>
    <row r="19" spans="1:11" x14ac:dyDescent="0.25">
      <c r="A19" s="22"/>
      <c r="B19" s="6" t="s">
        <v>1095</v>
      </c>
      <c r="C19" s="6" t="s">
        <v>1172</v>
      </c>
      <c r="D19" s="6" t="s">
        <v>1173</v>
      </c>
      <c r="E19" s="6" t="s">
        <v>1165</v>
      </c>
      <c r="F19" s="6" t="s">
        <v>1171</v>
      </c>
      <c r="G19" s="13">
        <v>2.1843408002538798E-5</v>
      </c>
      <c r="H19" s="6">
        <v>8.3824078209742596E-4</v>
      </c>
      <c r="I19" s="6" t="s">
        <v>1167</v>
      </c>
      <c r="J19" s="6" t="s">
        <v>1168</v>
      </c>
      <c r="K19" s="12">
        <v>43</v>
      </c>
    </row>
    <row r="20" spans="1:11" x14ac:dyDescent="0.25">
      <c r="A20" s="22"/>
      <c r="B20" s="6" t="s">
        <v>1095</v>
      </c>
      <c r="C20" s="6" t="s">
        <v>1174</v>
      </c>
      <c r="D20" s="6" t="s">
        <v>1175</v>
      </c>
      <c r="E20" s="6" t="s">
        <v>1176</v>
      </c>
      <c r="F20" s="6" t="s">
        <v>1177</v>
      </c>
      <c r="G20" s="13">
        <v>2.0574324606902099E-7</v>
      </c>
      <c r="H20" s="13">
        <v>4.2108784362126299E-5</v>
      </c>
      <c r="I20" s="6" t="s">
        <v>1178</v>
      </c>
      <c r="J20" s="6" t="s">
        <v>1179</v>
      </c>
      <c r="K20" s="12">
        <v>42</v>
      </c>
    </row>
    <row r="21" spans="1:11" x14ac:dyDescent="0.25">
      <c r="A21" s="22"/>
      <c r="B21" s="6" t="s">
        <v>1095</v>
      </c>
      <c r="C21" s="6" t="s">
        <v>1180</v>
      </c>
      <c r="D21" s="6" t="s">
        <v>1181</v>
      </c>
      <c r="E21" s="6" t="s">
        <v>1182</v>
      </c>
      <c r="F21" s="6" t="s">
        <v>1183</v>
      </c>
      <c r="G21" s="13">
        <v>2.6242373965684501E-6</v>
      </c>
      <c r="H21" s="6">
        <v>1.4648016013573E-4</v>
      </c>
      <c r="I21" s="6" t="s">
        <v>1184</v>
      </c>
      <c r="J21" s="6" t="s">
        <v>1185</v>
      </c>
      <c r="K21" s="12">
        <v>41</v>
      </c>
    </row>
    <row r="22" spans="1:11" x14ac:dyDescent="0.25">
      <c r="A22" s="22"/>
      <c r="B22" s="6" t="s">
        <v>1095</v>
      </c>
      <c r="C22" s="6" t="s">
        <v>1186</v>
      </c>
      <c r="D22" s="6" t="s">
        <v>1187</v>
      </c>
      <c r="E22" s="6" t="s">
        <v>1182</v>
      </c>
      <c r="F22" s="6" t="s">
        <v>1183</v>
      </c>
      <c r="G22" s="13">
        <v>2.6242373965684501E-6</v>
      </c>
      <c r="H22" s="6">
        <v>1.4648016013573E-4</v>
      </c>
      <c r="I22" s="6" t="s">
        <v>1184</v>
      </c>
      <c r="J22" s="6" t="s">
        <v>1185</v>
      </c>
      <c r="K22" s="12">
        <v>41</v>
      </c>
    </row>
    <row r="23" spans="1:11" x14ac:dyDescent="0.25">
      <c r="A23" s="22"/>
      <c r="B23" s="6" t="s">
        <v>1095</v>
      </c>
      <c r="C23" s="6" t="s">
        <v>1188</v>
      </c>
      <c r="D23" s="6" t="s">
        <v>1189</v>
      </c>
      <c r="E23" s="6" t="s">
        <v>1182</v>
      </c>
      <c r="F23" s="6" t="s">
        <v>1183</v>
      </c>
      <c r="G23" s="13">
        <v>2.6242373965684501E-6</v>
      </c>
      <c r="H23" s="6">
        <v>1.4648016013573E-4</v>
      </c>
      <c r="I23" s="6" t="s">
        <v>1184</v>
      </c>
      <c r="J23" s="6" t="s">
        <v>1185</v>
      </c>
      <c r="K23" s="12">
        <v>41</v>
      </c>
    </row>
    <row r="24" spans="1:11" x14ac:dyDescent="0.25">
      <c r="A24" s="22"/>
      <c r="B24" s="6" t="s">
        <v>1095</v>
      </c>
      <c r="C24" s="6" t="s">
        <v>1190</v>
      </c>
      <c r="D24" s="6" t="s">
        <v>1191</v>
      </c>
      <c r="E24" s="6" t="s">
        <v>1182</v>
      </c>
      <c r="F24" s="6" t="s">
        <v>1183</v>
      </c>
      <c r="G24" s="13">
        <v>2.6242373965684501E-6</v>
      </c>
      <c r="H24" s="6">
        <v>1.4648016013573E-4</v>
      </c>
      <c r="I24" s="6" t="s">
        <v>1184</v>
      </c>
      <c r="J24" s="6" t="s">
        <v>1185</v>
      </c>
      <c r="K24" s="12">
        <v>41</v>
      </c>
    </row>
    <row r="25" spans="1:11" x14ac:dyDescent="0.25">
      <c r="A25" s="22"/>
      <c r="B25" s="6" t="s">
        <v>1095</v>
      </c>
      <c r="C25" s="6" t="s">
        <v>1192</v>
      </c>
      <c r="D25" s="6" t="s">
        <v>1193</v>
      </c>
      <c r="E25" s="6" t="s">
        <v>1182</v>
      </c>
      <c r="F25" s="6" t="s">
        <v>1183</v>
      </c>
      <c r="G25" s="13">
        <v>2.6242373965684501E-6</v>
      </c>
      <c r="H25" s="6">
        <v>1.4648016013573E-4</v>
      </c>
      <c r="I25" s="6" t="s">
        <v>1184</v>
      </c>
      <c r="J25" s="6" t="s">
        <v>1185</v>
      </c>
      <c r="K25" s="12">
        <v>41</v>
      </c>
    </row>
    <row r="26" spans="1:11" x14ac:dyDescent="0.25">
      <c r="A26" s="22"/>
      <c r="B26" s="6" t="s">
        <v>1095</v>
      </c>
      <c r="C26" s="6" t="s">
        <v>1194</v>
      </c>
      <c r="D26" s="6" t="s">
        <v>1195</v>
      </c>
      <c r="E26" s="6" t="s">
        <v>1196</v>
      </c>
      <c r="F26" s="6" t="s">
        <v>1171</v>
      </c>
      <c r="G26" s="6">
        <v>2.4887527649018699E-4</v>
      </c>
      <c r="H26" s="6">
        <v>7.2766390364273703E-3</v>
      </c>
      <c r="I26" s="6" t="s">
        <v>1197</v>
      </c>
      <c r="J26" s="6" t="s">
        <v>1198</v>
      </c>
      <c r="K26" s="12">
        <v>40</v>
      </c>
    </row>
    <row r="27" spans="1:11" x14ac:dyDescent="0.25">
      <c r="A27" s="22"/>
      <c r="B27" s="6" t="s">
        <v>1095</v>
      </c>
      <c r="C27" s="6" t="s">
        <v>1199</v>
      </c>
      <c r="D27" s="6" t="s">
        <v>1200</v>
      </c>
      <c r="E27" s="6" t="s">
        <v>1196</v>
      </c>
      <c r="F27" s="6" t="s">
        <v>1201</v>
      </c>
      <c r="G27" s="6">
        <v>4.32255719259242E-4</v>
      </c>
      <c r="H27" s="6">
        <v>1.0616200465006999E-2</v>
      </c>
      <c r="I27" s="6" t="s">
        <v>1197</v>
      </c>
      <c r="J27" s="6" t="s">
        <v>1198</v>
      </c>
      <c r="K27" s="12">
        <v>40</v>
      </c>
    </row>
    <row r="28" spans="1:11" x14ac:dyDescent="0.25">
      <c r="A28" s="22"/>
      <c r="B28" s="6" t="s">
        <v>1095</v>
      </c>
      <c r="C28" s="6" t="s">
        <v>1202</v>
      </c>
      <c r="D28" s="6" t="s">
        <v>1203</v>
      </c>
      <c r="E28" s="6" t="s">
        <v>1204</v>
      </c>
      <c r="F28" s="6" t="s">
        <v>1205</v>
      </c>
      <c r="G28" s="13">
        <v>1.20358282598981E-5</v>
      </c>
      <c r="H28" s="6">
        <v>5.68461427044417E-4</v>
      </c>
      <c r="I28" s="6" t="s">
        <v>1206</v>
      </c>
      <c r="J28" s="6" t="s">
        <v>1207</v>
      </c>
      <c r="K28" s="12">
        <v>37</v>
      </c>
    </row>
    <row r="29" spans="1:11" x14ac:dyDescent="0.25">
      <c r="A29" s="22"/>
      <c r="B29" s="6" t="s">
        <v>1095</v>
      </c>
      <c r="C29" s="6" t="s">
        <v>1208</v>
      </c>
      <c r="D29" s="6" t="s">
        <v>1209</v>
      </c>
      <c r="E29" s="6" t="s">
        <v>1204</v>
      </c>
      <c r="F29" s="6" t="s">
        <v>1205</v>
      </c>
      <c r="G29" s="13">
        <v>1.20358282598981E-5</v>
      </c>
      <c r="H29" s="6">
        <v>5.68461427044417E-4</v>
      </c>
      <c r="I29" s="6" t="s">
        <v>1206</v>
      </c>
      <c r="J29" s="6" t="s">
        <v>1207</v>
      </c>
      <c r="K29" s="12">
        <v>37</v>
      </c>
    </row>
    <row r="30" spans="1:11" x14ac:dyDescent="0.25">
      <c r="A30" s="22"/>
      <c r="B30" s="6" t="s">
        <v>1095</v>
      </c>
      <c r="C30" s="6" t="s">
        <v>1210</v>
      </c>
      <c r="D30" s="6" t="s">
        <v>1211</v>
      </c>
      <c r="E30" s="6" t="s">
        <v>1212</v>
      </c>
      <c r="F30" s="6" t="s">
        <v>1213</v>
      </c>
      <c r="G30" s="6">
        <v>7.8385757942536804E-4</v>
      </c>
      <c r="H30" s="6">
        <v>1.6396785916689301E-2</v>
      </c>
      <c r="I30" s="6" t="s">
        <v>1214</v>
      </c>
      <c r="J30" s="6" t="s">
        <v>1215</v>
      </c>
      <c r="K30" s="12">
        <v>34</v>
      </c>
    </row>
    <row r="31" spans="1:11" x14ac:dyDescent="0.25">
      <c r="A31" s="22"/>
      <c r="B31" s="6" t="s">
        <v>1095</v>
      </c>
      <c r="C31" s="6" t="s">
        <v>1216</v>
      </c>
      <c r="D31" s="6" t="s">
        <v>1217</v>
      </c>
      <c r="E31" s="6" t="s">
        <v>1218</v>
      </c>
      <c r="F31" s="6" t="s">
        <v>1219</v>
      </c>
      <c r="G31" s="13">
        <v>3.7715002544568899E-7</v>
      </c>
      <c r="H31" s="13">
        <v>5.7892528905913303E-5</v>
      </c>
      <c r="I31" s="6" t="s">
        <v>1220</v>
      </c>
      <c r="J31" s="6" t="s">
        <v>1220</v>
      </c>
      <c r="K31" s="12">
        <v>27</v>
      </c>
    </row>
    <row r="32" spans="1:11" x14ac:dyDescent="0.25">
      <c r="A32" s="22"/>
      <c r="B32" s="6" t="s">
        <v>1095</v>
      </c>
      <c r="C32" s="6" t="s">
        <v>1221</v>
      </c>
      <c r="D32" s="6" t="s">
        <v>1222</v>
      </c>
      <c r="E32" s="6" t="s">
        <v>1218</v>
      </c>
      <c r="F32" s="6" t="s">
        <v>1223</v>
      </c>
      <c r="G32" s="6">
        <v>1.1192042613357501E-3</v>
      </c>
      <c r="H32" s="6">
        <v>2.1474731764379699E-2</v>
      </c>
      <c r="I32" s="6" t="s">
        <v>1224</v>
      </c>
      <c r="J32" s="6" t="s">
        <v>1225</v>
      </c>
      <c r="K32" s="12">
        <v>27</v>
      </c>
    </row>
    <row r="33" spans="1:11" x14ac:dyDescent="0.25">
      <c r="A33" s="22"/>
      <c r="B33" s="6" t="s">
        <v>1095</v>
      </c>
      <c r="C33" s="6" t="s">
        <v>1226</v>
      </c>
      <c r="D33" s="6" t="s">
        <v>1227</v>
      </c>
      <c r="E33" s="6" t="s">
        <v>1228</v>
      </c>
      <c r="F33" s="6" t="s">
        <v>1229</v>
      </c>
      <c r="G33" s="6">
        <v>3.3270439474050002E-4</v>
      </c>
      <c r="H33" s="6">
        <v>8.5116874321111095E-3</v>
      </c>
      <c r="I33" s="6" t="s">
        <v>1230</v>
      </c>
      <c r="J33" s="6" t="s">
        <v>1231</v>
      </c>
      <c r="K33" s="12">
        <v>26</v>
      </c>
    </row>
    <row r="34" spans="1:11" x14ac:dyDescent="0.25">
      <c r="A34" s="22"/>
      <c r="B34" s="6" t="s">
        <v>1095</v>
      </c>
      <c r="C34" s="6" t="s">
        <v>1232</v>
      </c>
      <c r="D34" s="6" t="s">
        <v>1233</v>
      </c>
      <c r="E34" s="6" t="s">
        <v>1234</v>
      </c>
      <c r="F34" s="6" t="s">
        <v>1235</v>
      </c>
      <c r="G34" s="6">
        <v>1.6150477817943E-3</v>
      </c>
      <c r="H34" s="6">
        <v>2.6801063189775699E-2</v>
      </c>
      <c r="I34" s="6" t="s">
        <v>1236</v>
      </c>
      <c r="J34" s="6" t="s">
        <v>1237</v>
      </c>
      <c r="K34" s="12">
        <v>24</v>
      </c>
    </row>
    <row r="35" spans="1:11" x14ac:dyDescent="0.25">
      <c r="A35" s="22"/>
      <c r="B35" s="6" t="s">
        <v>1095</v>
      </c>
      <c r="C35" s="6" t="s">
        <v>1238</v>
      </c>
      <c r="D35" s="6" t="s">
        <v>1239</v>
      </c>
      <c r="E35" s="6" t="s">
        <v>1240</v>
      </c>
      <c r="F35" s="6" t="s">
        <v>1241</v>
      </c>
      <c r="G35" s="6">
        <v>1.22535545350886E-3</v>
      </c>
      <c r="H35" s="6">
        <v>2.1496235670126901E-2</v>
      </c>
      <c r="I35" s="6" t="s">
        <v>1242</v>
      </c>
      <c r="J35" s="6" t="s">
        <v>1243</v>
      </c>
      <c r="K35" s="12">
        <v>13</v>
      </c>
    </row>
    <row r="36" spans="1:11" x14ac:dyDescent="0.25">
      <c r="A36" s="22"/>
      <c r="B36" s="6" t="s">
        <v>1095</v>
      </c>
      <c r="C36" s="6" t="s">
        <v>1244</v>
      </c>
      <c r="D36" s="6" t="s">
        <v>1245</v>
      </c>
      <c r="E36" s="6" t="s">
        <v>1240</v>
      </c>
      <c r="F36" s="6" t="s">
        <v>1241</v>
      </c>
      <c r="G36" s="6">
        <v>1.22535545350886E-3</v>
      </c>
      <c r="H36" s="6">
        <v>2.1496235670126901E-2</v>
      </c>
      <c r="I36" s="6" t="s">
        <v>1242</v>
      </c>
      <c r="J36" s="6" t="s">
        <v>1243</v>
      </c>
      <c r="K36" s="12">
        <v>13</v>
      </c>
    </row>
    <row r="37" spans="1:11" x14ac:dyDescent="0.25">
      <c r="A37" s="22"/>
      <c r="B37" s="6" t="s">
        <v>1095</v>
      </c>
      <c r="C37" s="6" t="s">
        <v>1246</v>
      </c>
      <c r="D37" s="6" t="s">
        <v>1247</v>
      </c>
      <c r="E37" s="6" t="s">
        <v>1240</v>
      </c>
      <c r="F37" s="6" t="s">
        <v>1248</v>
      </c>
      <c r="G37" s="6">
        <v>2.5593064522640399E-3</v>
      </c>
      <c r="H37" s="6">
        <v>4.0292670812567197E-2</v>
      </c>
      <c r="I37" s="6" t="s">
        <v>1249</v>
      </c>
      <c r="J37" s="6" t="s">
        <v>1250</v>
      </c>
      <c r="K37" s="12">
        <v>13</v>
      </c>
    </row>
    <row r="38" spans="1:11" x14ac:dyDescent="0.25">
      <c r="A38" s="22"/>
      <c r="B38" s="6" t="s">
        <v>1095</v>
      </c>
      <c r="C38" s="6" t="s">
        <v>1251</v>
      </c>
      <c r="D38" s="6" t="s">
        <v>1252</v>
      </c>
      <c r="E38" s="6" t="s">
        <v>1253</v>
      </c>
      <c r="F38" s="6" t="s">
        <v>1254</v>
      </c>
      <c r="G38" s="6">
        <v>1.3779801458829301E-3</v>
      </c>
      <c r="H38" s="6">
        <v>2.35022169325588E-2</v>
      </c>
      <c r="I38" s="6" t="s">
        <v>1255</v>
      </c>
      <c r="J38" s="6" t="s">
        <v>1255</v>
      </c>
      <c r="K38" s="12">
        <v>12</v>
      </c>
    </row>
    <row r="39" spans="1:11" x14ac:dyDescent="0.25">
      <c r="A39" s="22"/>
      <c r="B39" s="6" t="s">
        <v>1095</v>
      </c>
      <c r="C39" s="6" t="s">
        <v>1256</v>
      </c>
      <c r="D39" s="6" t="s">
        <v>1257</v>
      </c>
      <c r="E39" s="6" t="s">
        <v>1258</v>
      </c>
      <c r="F39" s="6" t="s">
        <v>1259</v>
      </c>
      <c r="G39" s="6">
        <v>1.78990081211708E-4</v>
      </c>
      <c r="H39" s="6">
        <v>5.4949954931994499E-3</v>
      </c>
      <c r="I39" s="6" t="s">
        <v>1260</v>
      </c>
      <c r="J39" s="6" t="s">
        <v>1260</v>
      </c>
      <c r="K39" s="12">
        <v>11</v>
      </c>
    </row>
    <row r="40" spans="1:11" x14ac:dyDescent="0.25">
      <c r="A40" s="22"/>
      <c r="B40" s="6" t="s">
        <v>1095</v>
      </c>
      <c r="C40" s="6" t="s">
        <v>1261</v>
      </c>
      <c r="D40" s="6" t="s">
        <v>1262</v>
      </c>
      <c r="E40" s="6" t="s">
        <v>1263</v>
      </c>
      <c r="F40" s="6" t="s">
        <v>1264</v>
      </c>
      <c r="G40" s="6">
        <v>2.9881060089524599E-4</v>
      </c>
      <c r="H40" s="6">
        <v>7.9769438673774305E-3</v>
      </c>
      <c r="I40" s="6" t="s">
        <v>1265</v>
      </c>
      <c r="J40" s="6" t="s">
        <v>1266</v>
      </c>
      <c r="K40" s="12">
        <v>10</v>
      </c>
    </row>
    <row r="41" spans="1:11" x14ac:dyDescent="0.25">
      <c r="A41" s="22"/>
      <c r="B41" s="6" t="s">
        <v>1095</v>
      </c>
      <c r="C41" s="6" t="s">
        <v>1267</v>
      </c>
      <c r="D41" s="6" t="s">
        <v>1268</v>
      </c>
      <c r="E41" s="6" t="s">
        <v>1269</v>
      </c>
      <c r="F41" s="6" t="s">
        <v>1270</v>
      </c>
      <c r="G41" s="6">
        <v>8.2785075475141402E-4</v>
      </c>
      <c r="H41" s="6">
        <v>1.6396785916689301E-2</v>
      </c>
      <c r="I41" s="6" t="s">
        <v>1271</v>
      </c>
      <c r="J41" s="6" t="s">
        <v>1272</v>
      </c>
      <c r="K41" s="12">
        <v>8</v>
      </c>
    </row>
    <row r="42" spans="1:11" x14ac:dyDescent="0.25">
      <c r="A42" s="22"/>
      <c r="B42" s="6" t="s">
        <v>1273</v>
      </c>
      <c r="C42" s="6" t="s">
        <v>1274</v>
      </c>
      <c r="D42" s="6" t="s">
        <v>1275</v>
      </c>
      <c r="E42" s="6" t="s">
        <v>1276</v>
      </c>
      <c r="F42" s="6" t="s">
        <v>1277</v>
      </c>
      <c r="G42" s="13">
        <v>1.83209102788669E-8</v>
      </c>
      <c r="H42" s="13">
        <v>4.7634366725054102E-7</v>
      </c>
      <c r="I42" s="6" t="s">
        <v>1278</v>
      </c>
      <c r="J42" s="6" t="s">
        <v>1279</v>
      </c>
      <c r="K42" s="12">
        <v>61</v>
      </c>
    </row>
    <row r="43" spans="1:11" x14ac:dyDescent="0.25">
      <c r="A43" s="22"/>
      <c r="B43" s="6" t="s">
        <v>1273</v>
      </c>
      <c r="C43" s="6" t="s">
        <v>1280</v>
      </c>
      <c r="D43" s="6" t="s">
        <v>1281</v>
      </c>
      <c r="E43" s="6" t="s">
        <v>1282</v>
      </c>
      <c r="F43" s="6" t="s">
        <v>1283</v>
      </c>
      <c r="G43" s="13">
        <v>8.6902026509837698E-13</v>
      </c>
      <c r="H43" s="13">
        <v>5.64863172313945E-11</v>
      </c>
      <c r="I43" s="6" t="s">
        <v>1284</v>
      </c>
      <c r="J43" s="6" t="s">
        <v>1285</v>
      </c>
      <c r="K43" s="12">
        <v>45</v>
      </c>
    </row>
    <row r="44" spans="1:11" x14ac:dyDescent="0.25">
      <c r="A44" s="22"/>
      <c r="B44" s="6" t="s">
        <v>1273</v>
      </c>
      <c r="C44" s="6" t="s">
        <v>1286</v>
      </c>
      <c r="D44" s="6" t="s">
        <v>1287</v>
      </c>
      <c r="E44" s="6" t="s">
        <v>1282</v>
      </c>
      <c r="F44" s="6" t="s">
        <v>1283</v>
      </c>
      <c r="G44" s="13">
        <v>8.6902026509837698E-13</v>
      </c>
      <c r="H44" s="13">
        <v>5.64863172313945E-11</v>
      </c>
      <c r="I44" s="6" t="s">
        <v>1284</v>
      </c>
      <c r="J44" s="6" t="s">
        <v>1285</v>
      </c>
      <c r="K44" s="12">
        <v>45</v>
      </c>
    </row>
    <row r="45" spans="1:11" x14ac:dyDescent="0.25">
      <c r="A45" s="22"/>
      <c r="B45" s="6" t="s">
        <v>1273</v>
      </c>
      <c r="C45" s="6" t="s">
        <v>1288</v>
      </c>
      <c r="D45" s="6" t="s">
        <v>1289</v>
      </c>
      <c r="E45" s="6" t="s">
        <v>1290</v>
      </c>
      <c r="F45" s="6" t="s">
        <v>1291</v>
      </c>
      <c r="G45" s="13">
        <v>6.829078642489E-11</v>
      </c>
      <c r="H45" s="13">
        <v>2.95926741174523E-9</v>
      </c>
      <c r="I45" s="6" t="s">
        <v>1292</v>
      </c>
      <c r="J45" s="6" t="s">
        <v>1293</v>
      </c>
      <c r="K45" s="12">
        <v>28</v>
      </c>
    </row>
    <row r="46" spans="1:11" x14ac:dyDescent="0.25">
      <c r="A46" s="22"/>
      <c r="B46" s="6" t="s">
        <v>1273</v>
      </c>
      <c r="C46" s="6" t="s">
        <v>1294</v>
      </c>
      <c r="D46" s="6" t="s">
        <v>1295</v>
      </c>
      <c r="E46" s="6" t="s">
        <v>1296</v>
      </c>
      <c r="F46" s="6" t="s">
        <v>1297</v>
      </c>
      <c r="G46" s="13">
        <v>1.10588903263701E-9</v>
      </c>
      <c r="H46" s="13">
        <v>3.5941393560703002E-8</v>
      </c>
      <c r="I46" s="6" t="s">
        <v>1298</v>
      </c>
      <c r="J46" s="6" t="s">
        <v>1299</v>
      </c>
      <c r="K46" s="12">
        <v>24</v>
      </c>
    </row>
    <row r="47" spans="1:11" x14ac:dyDescent="0.25">
      <c r="A47" s="22"/>
      <c r="B47" s="6" t="s">
        <v>1300</v>
      </c>
      <c r="C47" s="6" t="s">
        <v>1301</v>
      </c>
      <c r="D47" s="6" t="s">
        <v>1302</v>
      </c>
      <c r="E47" s="6" t="s">
        <v>1303</v>
      </c>
      <c r="F47" s="6" t="s">
        <v>1304</v>
      </c>
      <c r="G47" s="13">
        <v>1.5729020439195501E-21</v>
      </c>
      <c r="H47" s="13">
        <v>6.1972340530430104E-19</v>
      </c>
      <c r="I47" s="6" t="s">
        <v>1305</v>
      </c>
      <c r="J47" s="6" t="s">
        <v>1306</v>
      </c>
      <c r="K47" s="12">
        <v>139</v>
      </c>
    </row>
    <row r="48" spans="1:11" x14ac:dyDescent="0.25">
      <c r="A48" s="22"/>
      <c r="B48" s="6" t="s">
        <v>1300</v>
      </c>
      <c r="C48" s="6" t="s">
        <v>1307</v>
      </c>
      <c r="D48" s="6" t="s">
        <v>1308</v>
      </c>
      <c r="E48" s="6" t="s">
        <v>1309</v>
      </c>
      <c r="F48" s="6" t="s">
        <v>1310</v>
      </c>
      <c r="G48" s="13">
        <v>5.1573719831114598E-9</v>
      </c>
      <c r="H48" s="13">
        <v>2.99363989016435E-7</v>
      </c>
      <c r="I48" s="6" t="s">
        <v>1311</v>
      </c>
      <c r="J48" s="6" t="s">
        <v>1312</v>
      </c>
      <c r="K48" s="12">
        <v>106</v>
      </c>
    </row>
    <row r="49" spans="1:11" x14ac:dyDescent="0.25">
      <c r="A49" s="22"/>
      <c r="B49" s="6" t="s">
        <v>1300</v>
      </c>
      <c r="C49" s="6" t="s">
        <v>1313</v>
      </c>
      <c r="D49" s="6" t="s">
        <v>1314</v>
      </c>
      <c r="E49" s="6" t="s">
        <v>1309</v>
      </c>
      <c r="F49" s="6" t="s">
        <v>1315</v>
      </c>
      <c r="G49" s="6">
        <v>1.08658774063804E-3</v>
      </c>
      <c r="H49" s="6">
        <v>1.52898417789782E-2</v>
      </c>
      <c r="I49" s="6" t="s">
        <v>1316</v>
      </c>
      <c r="J49" s="6" t="s">
        <v>1317</v>
      </c>
      <c r="K49" s="12">
        <v>106</v>
      </c>
    </row>
    <row r="50" spans="1:11" x14ac:dyDescent="0.25">
      <c r="A50" s="22"/>
      <c r="B50" s="6" t="s">
        <v>1300</v>
      </c>
      <c r="C50" s="6" t="s">
        <v>1318</v>
      </c>
      <c r="D50" s="6" t="s">
        <v>1319</v>
      </c>
      <c r="E50" s="6" t="s">
        <v>1320</v>
      </c>
      <c r="F50" s="6" t="s">
        <v>1321</v>
      </c>
      <c r="G50" s="6">
        <v>1.1795286662774201E-4</v>
      </c>
      <c r="H50" s="6">
        <v>2.1805593721704502E-3</v>
      </c>
      <c r="I50" s="6" t="s">
        <v>1322</v>
      </c>
      <c r="J50" s="6" t="s">
        <v>1323</v>
      </c>
      <c r="K50" s="12">
        <v>98</v>
      </c>
    </row>
    <row r="51" spans="1:11" x14ac:dyDescent="0.25">
      <c r="A51" s="22"/>
      <c r="B51" s="6" t="s">
        <v>1300</v>
      </c>
      <c r="C51" s="6" t="s">
        <v>1324</v>
      </c>
      <c r="D51" s="6" t="s">
        <v>1325</v>
      </c>
      <c r="E51" s="6" t="s">
        <v>1326</v>
      </c>
      <c r="F51" s="6" t="s">
        <v>1327</v>
      </c>
      <c r="G51" s="13">
        <v>2.2875645212617801E-7</v>
      </c>
      <c r="H51" s="13">
        <v>1.0014449126412701E-5</v>
      </c>
      <c r="I51" s="6" t="s">
        <v>1328</v>
      </c>
      <c r="J51" s="6" t="s">
        <v>1329</v>
      </c>
      <c r="K51" s="12">
        <v>90</v>
      </c>
    </row>
    <row r="52" spans="1:11" x14ac:dyDescent="0.25">
      <c r="A52" s="22"/>
      <c r="B52" s="6" t="s">
        <v>1300</v>
      </c>
      <c r="C52" s="6" t="s">
        <v>1330</v>
      </c>
      <c r="D52" s="6" t="s">
        <v>1331</v>
      </c>
      <c r="E52" s="6" t="s">
        <v>1332</v>
      </c>
      <c r="F52" s="6" t="s">
        <v>1333</v>
      </c>
      <c r="G52" s="6">
        <v>3.1833388200117898E-4</v>
      </c>
      <c r="H52" s="6">
        <v>5.0169419803385903E-3</v>
      </c>
      <c r="I52" s="6" t="s">
        <v>1334</v>
      </c>
      <c r="J52" s="6" t="s">
        <v>1335</v>
      </c>
      <c r="K52" s="12">
        <v>85</v>
      </c>
    </row>
    <row r="53" spans="1:11" x14ac:dyDescent="0.25">
      <c r="A53" s="22"/>
      <c r="B53" s="6" t="s">
        <v>1300</v>
      </c>
      <c r="C53" s="6" t="s">
        <v>1336</v>
      </c>
      <c r="D53" s="6" t="s">
        <v>1337</v>
      </c>
      <c r="E53" s="6" t="s">
        <v>1338</v>
      </c>
      <c r="F53" s="6" t="s">
        <v>1339</v>
      </c>
      <c r="G53" s="13">
        <v>2.0885870509886699E-9</v>
      </c>
      <c r="H53" s="13">
        <v>1.64580659617907E-7</v>
      </c>
      <c r="I53" s="6" t="s">
        <v>1340</v>
      </c>
      <c r="J53" s="6" t="s">
        <v>1341</v>
      </c>
      <c r="K53" s="12">
        <v>70</v>
      </c>
    </row>
    <row r="54" spans="1:11" x14ac:dyDescent="0.25">
      <c r="A54" s="22"/>
      <c r="B54" s="6" t="s">
        <v>1300</v>
      </c>
      <c r="C54" s="6" t="s">
        <v>1342</v>
      </c>
      <c r="D54" s="6" t="s">
        <v>1343</v>
      </c>
      <c r="E54" s="6" t="s">
        <v>1338</v>
      </c>
      <c r="F54" s="6" t="s">
        <v>1344</v>
      </c>
      <c r="G54" s="13">
        <v>5.3186495510534198E-9</v>
      </c>
      <c r="H54" s="13">
        <v>2.99363989016435E-7</v>
      </c>
      <c r="I54" s="6" t="s">
        <v>1340</v>
      </c>
      <c r="J54" s="6" t="s">
        <v>1341</v>
      </c>
      <c r="K54" s="12">
        <v>70</v>
      </c>
    </row>
    <row r="55" spans="1:11" x14ac:dyDescent="0.25">
      <c r="A55" s="22"/>
      <c r="B55" s="6" t="s">
        <v>1300</v>
      </c>
      <c r="C55" s="6" t="s">
        <v>1345</v>
      </c>
      <c r="D55" s="6" t="s">
        <v>1346</v>
      </c>
      <c r="E55" s="6" t="s">
        <v>1338</v>
      </c>
      <c r="F55" s="6" t="s">
        <v>1347</v>
      </c>
      <c r="G55" s="13">
        <v>2.7249076188148102E-7</v>
      </c>
      <c r="H55" s="13">
        <v>1.07361360181304E-5</v>
      </c>
      <c r="I55" s="6" t="s">
        <v>1340</v>
      </c>
      <c r="J55" s="6" t="s">
        <v>1341</v>
      </c>
      <c r="K55" s="12">
        <v>70</v>
      </c>
    </row>
    <row r="56" spans="1:11" x14ac:dyDescent="0.25">
      <c r="A56" s="22"/>
      <c r="B56" s="6" t="s">
        <v>1300</v>
      </c>
      <c r="C56" s="6" t="s">
        <v>1348</v>
      </c>
      <c r="D56" s="6" t="s">
        <v>1349</v>
      </c>
      <c r="E56" s="6" t="s">
        <v>1350</v>
      </c>
      <c r="F56" s="6" t="s">
        <v>1351</v>
      </c>
      <c r="G56" s="6">
        <v>1.8120137206838699E-3</v>
      </c>
      <c r="H56" s="6">
        <v>2.4618393308601501E-2</v>
      </c>
      <c r="I56" s="6" t="s">
        <v>1352</v>
      </c>
      <c r="J56" s="6" t="s">
        <v>1353</v>
      </c>
      <c r="K56" s="12">
        <v>69</v>
      </c>
    </row>
    <row r="57" spans="1:11" x14ac:dyDescent="0.25">
      <c r="A57" s="22"/>
      <c r="B57" s="6" t="s">
        <v>1300</v>
      </c>
      <c r="C57" s="6" t="s">
        <v>1354</v>
      </c>
      <c r="D57" s="6" t="s">
        <v>1355</v>
      </c>
      <c r="E57" s="6" t="s">
        <v>1356</v>
      </c>
      <c r="F57" s="6" t="s">
        <v>1357</v>
      </c>
      <c r="G57" s="13">
        <v>1.4466481115852999E-11</v>
      </c>
      <c r="H57" s="13">
        <v>1.42494838991152E-9</v>
      </c>
      <c r="I57" s="6" t="s">
        <v>1358</v>
      </c>
      <c r="J57" s="6" t="s">
        <v>1359</v>
      </c>
      <c r="K57" s="12">
        <v>67</v>
      </c>
    </row>
    <row r="58" spans="1:11" x14ac:dyDescent="0.25">
      <c r="A58" s="22"/>
      <c r="B58" s="6" t="s">
        <v>1300</v>
      </c>
      <c r="C58" s="6" t="s">
        <v>1360</v>
      </c>
      <c r="D58" s="6" t="s">
        <v>1361</v>
      </c>
      <c r="E58" s="6" t="s">
        <v>1362</v>
      </c>
      <c r="F58" s="6" t="s">
        <v>1363</v>
      </c>
      <c r="G58" s="13">
        <v>3.5383558068313501E-16</v>
      </c>
      <c r="H58" s="13">
        <v>6.9705609394577498E-14</v>
      </c>
      <c r="I58" s="6" t="s">
        <v>1364</v>
      </c>
      <c r="J58" s="6" t="s">
        <v>1365</v>
      </c>
      <c r="K58" s="12">
        <v>57</v>
      </c>
    </row>
    <row r="59" spans="1:11" x14ac:dyDescent="0.25">
      <c r="A59" s="22"/>
      <c r="B59" s="6" t="s">
        <v>1300</v>
      </c>
      <c r="C59" s="6" t="s">
        <v>1366</v>
      </c>
      <c r="D59" s="6" t="s">
        <v>1367</v>
      </c>
      <c r="E59" s="6" t="s">
        <v>1362</v>
      </c>
      <c r="F59" s="6" t="s">
        <v>1368</v>
      </c>
      <c r="G59" s="13">
        <v>2.6781084180281999E-15</v>
      </c>
      <c r="H59" s="13">
        <v>3.5172490556770301E-13</v>
      </c>
      <c r="I59" s="6" t="s">
        <v>1364</v>
      </c>
      <c r="J59" s="6" t="s">
        <v>1365</v>
      </c>
      <c r="K59" s="12">
        <v>57</v>
      </c>
    </row>
    <row r="60" spans="1:11" x14ac:dyDescent="0.25">
      <c r="A60" s="22"/>
      <c r="B60" s="6" t="s">
        <v>1300</v>
      </c>
      <c r="C60" s="6" t="s">
        <v>1369</v>
      </c>
      <c r="D60" s="6" t="s">
        <v>1370</v>
      </c>
      <c r="E60" s="6" t="s">
        <v>1371</v>
      </c>
      <c r="F60" s="6" t="s">
        <v>1372</v>
      </c>
      <c r="G60" s="13">
        <v>4.8564651197643502E-7</v>
      </c>
      <c r="H60" s="13">
        <v>1.47188250552858E-5</v>
      </c>
      <c r="I60" s="6" t="s">
        <v>1373</v>
      </c>
      <c r="J60" s="6" t="s">
        <v>1374</v>
      </c>
      <c r="K60" s="12">
        <v>53</v>
      </c>
    </row>
    <row r="61" spans="1:11" x14ac:dyDescent="0.25">
      <c r="A61" s="22"/>
      <c r="B61" s="6" t="s">
        <v>1300</v>
      </c>
      <c r="C61" s="6" t="s">
        <v>1375</v>
      </c>
      <c r="D61" s="6" t="s">
        <v>1376</v>
      </c>
      <c r="E61" s="6" t="s">
        <v>1377</v>
      </c>
      <c r="F61" s="6" t="s">
        <v>1378</v>
      </c>
      <c r="G61" s="6">
        <v>3.61509324825891E-4</v>
      </c>
      <c r="H61" s="6">
        <v>5.4782566915923502E-3</v>
      </c>
      <c r="I61" s="6" t="s">
        <v>1379</v>
      </c>
      <c r="J61" s="6" t="s">
        <v>1380</v>
      </c>
      <c r="K61" s="12">
        <v>52</v>
      </c>
    </row>
    <row r="62" spans="1:11" x14ac:dyDescent="0.25">
      <c r="A62" s="22"/>
      <c r="B62" s="6" t="s">
        <v>1300</v>
      </c>
      <c r="C62" s="6" t="s">
        <v>1381</v>
      </c>
      <c r="D62" s="6" t="s">
        <v>1382</v>
      </c>
      <c r="E62" s="6" t="s">
        <v>1383</v>
      </c>
      <c r="F62" s="6" t="s">
        <v>1384</v>
      </c>
      <c r="G62" s="13">
        <v>4.2144924315234603E-5</v>
      </c>
      <c r="H62" s="6">
        <v>9.2250556556680195E-4</v>
      </c>
      <c r="I62" s="6" t="s">
        <v>1385</v>
      </c>
      <c r="J62" s="6" t="s">
        <v>1386</v>
      </c>
      <c r="K62" s="12">
        <v>47</v>
      </c>
    </row>
    <row r="63" spans="1:11" x14ac:dyDescent="0.25">
      <c r="A63" s="22"/>
      <c r="B63" s="6" t="s">
        <v>1300</v>
      </c>
      <c r="C63" s="6" t="s">
        <v>1387</v>
      </c>
      <c r="D63" s="6" t="s">
        <v>1388</v>
      </c>
      <c r="E63" s="6" t="s">
        <v>1389</v>
      </c>
      <c r="F63" s="6" t="s">
        <v>1390</v>
      </c>
      <c r="G63" s="6">
        <v>5.1381806806252203E-3</v>
      </c>
      <c r="H63" s="6">
        <v>4.8201028289674701E-2</v>
      </c>
      <c r="I63" s="6" t="s">
        <v>1197</v>
      </c>
      <c r="J63" s="6" t="s">
        <v>1198</v>
      </c>
      <c r="K63" s="12">
        <v>40</v>
      </c>
    </row>
    <row r="64" spans="1:11" x14ac:dyDescent="0.25">
      <c r="A64" s="22"/>
      <c r="B64" s="6" t="s">
        <v>1300</v>
      </c>
      <c r="C64" s="6" t="s">
        <v>1391</v>
      </c>
      <c r="D64" s="6" t="s">
        <v>1392</v>
      </c>
      <c r="E64" s="6" t="s">
        <v>1389</v>
      </c>
      <c r="F64" s="6" t="s">
        <v>1390</v>
      </c>
      <c r="G64" s="6">
        <v>5.1381806806252203E-3</v>
      </c>
      <c r="H64" s="6">
        <v>4.8201028289674701E-2</v>
      </c>
      <c r="I64" s="6" t="s">
        <v>1197</v>
      </c>
      <c r="J64" s="6" t="s">
        <v>1198</v>
      </c>
      <c r="K64" s="12">
        <v>40</v>
      </c>
    </row>
    <row r="65" spans="1:11" x14ac:dyDescent="0.25">
      <c r="A65" s="22"/>
      <c r="B65" s="6" t="s">
        <v>1300</v>
      </c>
      <c r="C65" s="6" t="s">
        <v>1393</v>
      </c>
      <c r="D65" s="6" t="s">
        <v>1394</v>
      </c>
      <c r="E65" s="6" t="s">
        <v>1395</v>
      </c>
      <c r="F65" s="6" t="s">
        <v>1396</v>
      </c>
      <c r="G65" s="13">
        <v>8.1962177773931301E-8</v>
      </c>
      <c r="H65" s="13">
        <v>4.0366372553661196E-6</v>
      </c>
      <c r="I65" s="6" t="s">
        <v>1397</v>
      </c>
      <c r="J65" s="6" t="s">
        <v>1398</v>
      </c>
      <c r="K65" s="12">
        <v>37</v>
      </c>
    </row>
    <row r="66" spans="1:11" x14ac:dyDescent="0.25">
      <c r="A66" s="22"/>
      <c r="B66" s="6" t="s">
        <v>1300</v>
      </c>
      <c r="C66" s="6" t="s">
        <v>1399</v>
      </c>
      <c r="D66" s="6" t="s">
        <v>1400</v>
      </c>
      <c r="E66" s="6" t="s">
        <v>1401</v>
      </c>
      <c r="F66" s="6" t="s">
        <v>1402</v>
      </c>
      <c r="G66" s="13">
        <v>1.6290188985194899E-6</v>
      </c>
      <c r="H66" s="13">
        <v>4.2788896401111899E-5</v>
      </c>
      <c r="I66" s="6" t="s">
        <v>1403</v>
      </c>
      <c r="J66" s="6" t="s">
        <v>1404</v>
      </c>
      <c r="K66" s="12">
        <v>35</v>
      </c>
    </row>
    <row r="67" spans="1:11" x14ac:dyDescent="0.25">
      <c r="A67" s="22"/>
      <c r="B67" s="6" t="s">
        <v>1300</v>
      </c>
      <c r="C67" s="6" t="s">
        <v>1405</v>
      </c>
      <c r="D67" s="6" t="s">
        <v>1406</v>
      </c>
      <c r="E67" s="6" t="s">
        <v>1407</v>
      </c>
      <c r="F67" s="6" t="s">
        <v>1408</v>
      </c>
      <c r="G67" s="13">
        <v>1.1105909382165501E-6</v>
      </c>
      <c r="H67" s="13">
        <v>3.1255202118380001E-5</v>
      </c>
      <c r="I67" s="6" t="s">
        <v>1409</v>
      </c>
      <c r="J67" s="6" t="s">
        <v>1410</v>
      </c>
      <c r="K67" s="12">
        <v>34</v>
      </c>
    </row>
    <row r="68" spans="1:11" x14ac:dyDescent="0.25">
      <c r="A68" s="22"/>
      <c r="B68" s="6" t="s">
        <v>1300</v>
      </c>
      <c r="C68" s="6" t="s">
        <v>1411</v>
      </c>
      <c r="D68" s="6" t="s">
        <v>1412</v>
      </c>
      <c r="E68" s="6" t="s">
        <v>1413</v>
      </c>
      <c r="F68" s="6" t="s">
        <v>1414</v>
      </c>
      <c r="G68" s="6">
        <v>4.8769016701285398E-3</v>
      </c>
      <c r="H68" s="6">
        <v>4.8037481450766202E-2</v>
      </c>
      <c r="I68" s="6" t="s">
        <v>1415</v>
      </c>
      <c r="J68" s="6" t="s">
        <v>1416</v>
      </c>
      <c r="K68" s="12">
        <v>30</v>
      </c>
    </row>
    <row r="69" spans="1:11" x14ac:dyDescent="0.25">
      <c r="A69" s="22"/>
      <c r="B69" s="6" t="s">
        <v>1300</v>
      </c>
      <c r="C69" s="6" t="s">
        <v>1417</v>
      </c>
      <c r="D69" s="6" t="s">
        <v>1418</v>
      </c>
      <c r="E69" s="6" t="s">
        <v>1419</v>
      </c>
      <c r="F69" s="6" t="s">
        <v>1420</v>
      </c>
      <c r="G69" s="6">
        <v>2.0697614753495898E-3</v>
      </c>
      <c r="H69" s="6">
        <v>2.7182867376258E-2</v>
      </c>
      <c r="I69" s="6" t="s">
        <v>1421</v>
      </c>
      <c r="J69" s="6" t="s">
        <v>1422</v>
      </c>
      <c r="K69" s="12">
        <v>29</v>
      </c>
    </row>
    <row r="70" spans="1:11" x14ac:dyDescent="0.25">
      <c r="A70" s="22"/>
      <c r="B70" s="6" t="s">
        <v>1300</v>
      </c>
      <c r="C70" s="6" t="s">
        <v>1423</v>
      </c>
      <c r="D70" s="6" t="s">
        <v>1424</v>
      </c>
      <c r="E70" s="6" t="s">
        <v>1425</v>
      </c>
      <c r="F70" s="6" t="s">
        <v>1426</v>
      </c>
      <c r="G70" s="6">
        <v>3.0075732556167699E-3</v>
      </c>
      <c r="H70" s="6">
        <v>3.5908601900394202E-2</v>
      </c>
      <c r="I70" s="6" t="s">
        <v>1427</v>
      </c>
      <c r="J70" s="6" t="s">
        <v>1428</v>
      </c>
      <c r="K70" s="12">
        <v>26</v>
      </c>
    </row>
    <row r="71" spans="1:11" x14ac:dyDescent="0.25">
      <c r="A71" s="22"/>
      <c r="B71" s="6" t="s">
        <v>1300</v>
      </c>
      <c r="C71" s="6" t="s">
        <v>1429</v>
      </c>
      <c r="D71" s="6" t="s">
        <v>1430</v>
      </c>
      <c r="E71" s="6" t="s">
        <v>1425</v>
      </c>
      <c r="F71" s="6" t="s">
        <v>1431</v>
      </c>
      <c r="G71" s="6">
        <v>3.5645636170397801E-3</v>
      </c>
      <c r="H71" s="6">
        <v>4.0891118728586202E-2</v>
      </c>
      <c r="I71" s="6" t="s">
        <v>1427</v>
      </c>
      <c r="J71" s="6" t="s">
        <v>1428</v>
      </c>
      <c r="K71" s="12">
        <v>26</v>
      </c>
    </row>
    <row r="72" spans="1:11" x14ac:dyDescent="0.25">
      <c r="A72" s="22"/>
      <c r="B72" s="6" t="s">
        <v>1300</v>
      </c>
      <c r="C72" s="6" t="s">
        <v>1432</v>
      </c>
      <c r="D72" s="6" t="s">
        <v>1433</v>
      </c>
      <c r="E72" s="6" t="s">
        <v>1434</v>
      </c>
      <c r="F72" s="6" t="s">
        <v>1435</v>
      </c>
      <c r="G72" s="13">
        <v>4.5627129352844498E-7</v>
      </c>
      <c r="H72" s="13">
        <v>1.47188250552858E-5</v>
      </c>
      <c r="I72" s="6" t="s">
        <v>1436</v>
      </c>
      <c r="J72" s="6" t="s">
        <v>1437</v>
      </c>
      <c r="K72" s="12">
        <v>25</v>
      </c>
    </row>
    <row r="73" spans="1:11" x14ac:dyDescent="0.25">
      <c r="A73" s="22"/>
      <c r="B73" s="6" t="s">
        <v>1300</v>
      </c>
      <c r="C73" s="6" t="s">
        <v>1438</v>
      </c>
      <c r="D73" s="6" t="s">
        <v>1439</v>
      </c>
      <c r="E73" s="6" t="s">
        <v>1434</v>
      </c>
      <c r="F73" s="6" t="s">
        <v>1440</v>
      </c>
      <c r="G73" s="13">
        <v>1.06744795791998E-5</v>
      </c>
      <c r="H73" s="6">
        <v>2.47396762012042E-4</v>
      </c>
      <c r="I73" s="6" t="s">
        <v>1441</v>
      </c>
      <c r="J73" s="6" t="s">
        <v>1442</v>
      </c>
      <c r="K73" s="12">
        <v>25</v>
      </c>
    </row>
    <row r="74" spans="1:11" x14ac:dyDescent="0.25">
      <c r="A74" s="22"/>
      <c r="B74" s="6" t="s">
        <v>1300</v>
      </c>
      <c r="C74" s="6" t="s">
        <v>1443</v>
      </c>
      <c r="D74" s="6" t="s">
        <v>1444</v>
      </c>
      <c r="E74" s="6" t="s">
        <v>1434</v>
      </c>
      <c r="F74" s="6" t="s">
        <v>1445</v>
      </c>
      <c r="G74" s="13">
        <v>5.2377110197634699E-5</v>
      </c>
      <c r="H74" s="6">
        <v>1.0318290708934E-3</v>
      </c>
      <c r="I74" s="6" t="s">
        <v>1446</v>
      </c>
      <c r="J74" s="6" t="s">
        <v>1447</v>
      </c>
      <c r="K74" s="12">
        <v>25</v>
      </c>
    </row>
    <row r="75" spans="1:11" x14ac:dyDescent="0.25">
      <c r="A75" s="22"/>
      <c r="B75" s="6" t="s">
        <v>1300</v>
      </c>
      <c r="C75" s="6" t="s">
        <v>1448</v>
      </c>
      <c r="D75" s="6" t="s">
        <v>1449</v>
      </c>
      <c r="E75" s="6" t="s">
        <v>1434</v>
      </c>
      <c r="F75" s="6" t="s">
        <v>1450</v>
      </c>
      <c r="G75" s="6">
        <v>1.21757122303934E-4</v>
      </c>
      <c r="H75" s="6">
        <v>2.1805593721704502E-3</v>
      </c>
      <c r="I75" s="6" t="s">
        <v>1446</v>
      </c>
      <c r="J75" s="6" t="s">
        <v>1447</v>
      </c>
      <c r="K75" s="12">
        <v>25</v>
      </c>
    </row>
    <row r="76" spans="1:11" x14ac:dyDescent="0.25">
      <c r="A76" s="22"/>
      <c r="B76" s="6" t="s">
        <v>1300</v>
      </c>
      <c r="C76" s="6" t="s">
        <v>1451</v>
      </c>
      <c r="D76" s="6" t="s">
        <v>1452</v>
      </c>
      <c r="E76" s="6" t="s">
        <v>1453</v>
      </c>
      <c r="F76" s="6" t="s">
        <v>1454</v>
      </c>
      <c r="G76" s="13">
        <v>3.2054093132279301E-7</v>
      </c>
      <c r="H76" s="13">
        <v>1.1481193358289099E-5</v>
      </c>
      <c r="I76" s="6" t="s">
        <v>1298</v>
      </c>
      <c r="J76" s="6" t="s">
        <v>1299</v>
      </c>
      <c r="K76" s="12">
        <v>24</v>
      </c>
    </row>
    <row r="77" spans="1:11" x14ac:dyDescent="0.25">
      <c r="A77" s="22"/>
      <c r="B77" s="6" t="s">
        <v>1300</v>
      </c>
      <c r="C77" s="6" t="s">
        <v>1455</v>
      </c>
      <c r="D77" s="6" t="s">
        <v>1456</v>
      </c>
      <c r="E77" s="6" t="s">
        <v>1453</v>
      </c>
      <c r="F77" s="6" t="s">
        <v>1457</v>
      </c>
      <c r="G77" s="13">
        <v>4.8785112793927201E-5</v>
      </c>
      <c r="H77" s="6">
        <v>1.0116491810951199E-3</v>
      </c>
      <c r="I77" s="6" t="s">
        <v>1458</v>
      </c>
      <c r="J77" s="6" t="s">
        <v>1459</v>
      </c>
      <c r="K77" s="12">
        <v>24</v>
      </c>
    </row>
    <row r="78" spans="1:11" x14ac:dyDescent="0.25">
      <c r="A78" s="22"/>
      <c r="B78" s="6" t="s">
        <v>1300</v>
      </c>
      <c r="C78" s="6" t="s">
        <v>1460</v>
      </c>
      <c r="D78" s="6" t="s">
        <v>1461</v>
      </c>
      <c r="E78" s="6" t="s">
        <v>1453</v>
      </c>
      <c r="F78" s="6" t="s">
        <v>1462</v>
      </c>
      <c r="G78" s="6">
        <v>4.2935137625368702E-4</v>
      </c>
      <c r="H78" s="6">
        <v>6.2653497127389901E-3</v>
      </c>
      <c r="I78" s="6" t="s">
        <v>1236</v>
      </c>
      <c r="J78" s="6" t="s">
        <v>1237</v>
      </c>
      <c r="K78" s="12">
        <v>24</v>
      </c>
    </row>
    <row r="79" spans="1:11" x14ac:dyDescent="0.25">
      <c r="A79" s="22"/>
      <c r="B79" s="6" t="s">
        <v>1300</v>
      </c>
      <c r="C79" s="6" t="s">
        <v>1463</v>
      </c>
      <c r="D79" s="6" t="s">
        <v>1464</v>
      </c>
      <c r="E79" s="6" t="s">
        <v>1465</v>
      </c>
      <c r="F79" s="6" t="s">
        <v>1466</v>
      </c>
      <c r="G79" s="6">
        <v>3.9381788901354997E-3</v>
      </c>
      <c r="H79" s="6">
        <v>4.1936283316577998E-2</v>
      </c>
      <c r="I79" s="6" t="s">
        <v>1467</v>
      </c>
      <c r="J79" s="6" t="s">
        <v>1467</v>
      </c>
      <c r="K79" s="12">
        <v>13</v>
      </c>
    </row>
    <row r="80" spans="1:11" x14ac:dyDescent="0.25">
      <c r="A80" s="22"/>
      <c r="B80" s="6" t="s">
        <v>1300</v>
      </c>
      <c r="C80" s="6" t="s">
        <v>1468</v>
      </c>
      <c r="D80" s="6" t="s">
        <v>1469</v>
      </c>
      <c r="E80" s="6" t="s">
        <v>1470</v>
      </c>
      <c r="F80" s="6" t="s">
        <v>1471</v>
      </c>
      <c r="G80" s="6">
        <v>3.7362443508352902E-3</v>
      </c>
      <c r="H80" s="6">
        <v>4.0891118728586202E-2</v>
      </c>
      <c r="I80" s="6" t="s">
        <v>1472</v>
      </c>
      <c r="J80" s="6" t="s">
        <v>1473</v>
      </c>
      <c r="K80" s="12">
        <v>12</v>
      </c>
    </row>
    <row r="81" spans="1:11" x14ac:dyDescent="0.25">
      <c r="A81" s="22"/>
      <c r="B81" s="6" t="s">
        <v>1300</v>
      </c>
      <c r="C81" s="6" t="s">
        <v>1474</v>
      </c>
      <c r="D81" s="6" t="s">
        <v>1475</v>
      </c>
      <c r="E81" s="6" t="s">
        <v>1470</v>
      </c>
      <c r="F81" s="6" t="s">
        <v>1471</v>
      </c>
      <c r="G81" s="6">
        <v>3.7362443508352902E-3</v>
      </c>
      <c r="H81" s="6">
        <v>4.0891118728586202E-2</v>
      </c>
      <c r="I81" s="6" t="s">
        <v>1472</v>
      </c>
      <c r="J81" s="6" t="s">
        <v>1473</v>
      </c>
      <c r="K81" s="12">
        <v>12</v>
      </c>
    </row>
    <row r="82" spans="1:11" x14ac:dyDescent="0.25">
      <c r="A82" s="22"/>
      <c r="B82" s="6" t="s">
        <v>1300</v>
      </c>
      <c r="C82" s="6" t="s">
        <v>1476</v>
      </c>
      <c r="D82" s="6" t="s">
        <v>1477</v>
      </c>
      <c r="E82" s="6" t="s">
        <v>1478</v>
      </c>
      <c r="F82" s="6" t="s">
        <v>1479</v>
      </c>
      <c r="G82" s="6">
        <v>1.3647092836111799E-4</v>
      </c>
      <c r="H82" s="6">
        <v>2.3378063380121899E-3</v>
      </c>
      <c r="I82" s="6" t="s">
        <v>1265</v>
      </c>
      <c r="J82" s="6" t="s">
        <v>1266</v>
      </c>
      <c r="K82" s="12">
        <v>10</v>
      </c>
    </row>
    <row r="83" spans="1:11" x14ac:dyDescent="0.25">
      <c r="A83" s="22"/>
      <c r="B83" s="6" t="s">
        <v>1300</v>
      </c>
      <c r="C83" s="6" t="s">
        <v>1480</v>
      </c>
      <c r="D83" s="6" t="s">
        <v>1481</v>
      </c>
      <c r="E83" s="6" t="s">
        <v>1478</v>
      </c>
      <c r="F83" s="6" t="s">
        <v>1482</v>
      </c>
      <c r="G83" s="6">
        <v>2.5958950712700398E-4</v>
      </c>
      <c r="H83" s="6">
        <v>4.2615944086683098E-3</v>
      </c>
      <c r="I83" s="6" t="s">
        <v>1483</v>
      </c>
      <c r="J83" s="6" t="s">
        <v>1483</v>
      </c>
      <c r="K83" s="12">
        <v>10</v>
      </c>
    </row>
    <row r="84" spans="1:11" x14ac:dyDescent="0.25">
      <c r="A84" s="22"/>
      <c r="B84" s="6" t="s">
        <v>1300</v>
      </c>
      <c r="C84" s="6" t="s">
        <v>1484</v>
      </c>
      <c r="D84" s="6" t="s">
        <v>1485</v>
      </c>
      <c r="E84" s="6" t="s">
        <v>1478</v>
      </c>
      <c r="F84" s="6" t="s">
        <v>1486</v>
      </c>
      <c r="G84" s="6">
        <v>4.2789174612127999E-3</v>
      </c>
      <c r="H84" s="6">
        <v>4.3360326450628699E-2</v>
      </c>
      <c r="I84" s="6" t="s">
        <v>1483</v>
      </c>
      <c r="J84" s="6" t="s">
        <v>1483</v>
      </c>
      <c r="K84" s="12">
        <v>10</v>
      </c>
    </row>
    <row r="85" spans="1:11" x14ac:dyDescent="0.25">
      <c r="A85" s="22"/>
      <c r="B85" s="6" t="s">
        <v>1300</v>
      </c>
      <c r="C85" s="6" t="s">
        <v>1487</v>
      </c>
      <c r="D85" s="6" t="s">
        <v>1488</v>
      </c>
      <c r="E85" s="6" t="s">
        <v>1489</v>
      </c>
      <c r="F85" s="6" t="s">
        <v>1490</v>
      </c>
      <c r="G85" s="13">
        <v>5.23834775152851E-6</v>
      </c>
      <c r="H85" s="6">
        <v>1.2899431338138899E-4</v>
      </c>
      <c r="I85" s="6" t="s">
        <v>1491</v>
      </c>
      <c r="J85" s="6" t="s">
        <v>1491</v>
      </c>
      <c r="K85" s="12">
        <v>9</v>
      </c>
    </row>
    <row r="86" spans="1:11" x14ac:dyDescent="0.25">
      <c r="A86" s="22"/>
      <c r="B86" s="6" t="s">
        <v>1300</v>
      </c>
      <c r="C86" s="6" t="s">
        <v>1492</v>
      </c>
      <c r="D86" s="6" t="s">
        <v>1493</v>
      </c>
      <c r="E86" s="6" t="s">
        <v>1489</v>
      </c>
      <c r="F86" s="6" t="s">
        <v>1494</v>
      </c>
      <c r="G86" s="6">
        <v>2.3265888287909401E-3</v>
      </c>
      <c r="H86" s="6">
        <v>2.95701935014075E-2</v>
      </c>
      <c r="I86" s="6" t="s">
        <v>1495</v>
      </c>
      <c r="J86" s="6" t="s">
        <v>1496</v>
      </c>
      <c r="K86" s="12">
        <v>9</v>
      </c>
    </row>
    <row r="87" spans="1:11" x14ac:dyDescent="0.25">
      <c r="A87" s="22"/>
      <c r="B87" s="6" t="s">
        <v>1300</v>
      </c>
      <c r="C87" s="6" t="s">
        <v>1497</v>
      </c>
      <c r="D87" s="6" t="s">
        <v>1498</v>
      </c>
      <c r="E87" s="6" t="s">
        <v>1499</v>
      </c>
      <c r="F87" s="6" t="s">
        <v>1500</v>
      </c>
      <c r="G87" s="6">
        <v>2.6730984458956E-3</v>
      </c>
      <c r="H87" s="6">
        <v>3.2912524615089603E-2</v>
      </c>
      <c r="I87" s="6" t="s">
        <v>1501</v>
      </c>
      <c r="J87" s="6" t="s">
        <v>1502</v>
      </c>
      <c r="K87" s="12">
        <v>8</v>
      </c>
    </row>
    <row r="88" spans="1:11" x14ac:dyDescent="0.25">
      <c r="A88" s="22"/>
      <c r="B88" s="6" t="s">
        <v>1300</v>
      </c>
      <c r="C88" s="6" t="s">
        <v>1503</v>
      </c>
      <c r="D88" s="6" t="s">
        <v>1504</v>
      </c>
      <c r="E88" s="6" t="s">
        <v>1499</v>
      </c>
      <c r="F88" s="6" t="s">
        <v>1479</v>
      </c>
      <c r="G88" s="6">
        <v>4.2920120090723804E-3</v>
      </c>
      <c r="H88" s="6">
        <v>4.3360326450628699E-2</v>
      </c>
      <c r="I88" s="6" t="s">
        <v>1505</v>
      </c>
      <c r="J88" s="6" t="s">
        <v>1506</v>
      </c>
      <c r="K88" s="12">
        <v>8</v>
      </c>
    </row>
    <row r="89" spans="1:11" x14ac:dyDescent="0.25">
      <c r="A89" s="22" t="s">
        <v>0</v>
      </c>
      <c r="B89" s="6" t="s">
        <v>1095</v>
      </c>
      <c r="C89" s="6" t="s">
        <v>1112</v>
      </c>
      <c r="D89" s="6" t="s">
        <v>1113</v>
      </c>
      <c r="E89" s="6" t="s">
        <v>1507</v>
      </c>
      <c r="F89" s="6" t="s">
        <v>1115</v>
      </c>
      <c r="G89" s="6">
        <v>1.56841763316916E-3</v>
      </c>
      <c r="H89" s="6">
        <v>2.2312005684761198E-2</v>
      </c>
      <c r="I89" s="6" t="s">
        <v>1508</v>
      </c>
      <c r="J89" s="6" t="s">
        <v>1509</v>
      </c>
      <c r="K89" s="12">
        <v>34</v>
      </c>
    </row>
    <row r="90" spans="1:11" x14ac:dyDescent="0.25">
      <c r="A90" s="22"/>
      <c r="B90" s="6" t="s">
        <v>1095</v>
      </c>
      <c r="C90" s="6" t="s">
        <v>1118</v>
      </c>
      <c r="D90" s="6" t="s">
        <v>1119</v>
      </c>
      <c r="E90" s="6" t="s">
        <v>1510</v>
      </c>
      <c r="F90" s="6" t="s">
        <v>1121</v>
      </c>
      <c r="G90" s="13">
        <v>2.7850953011644399E-5</v>
      </c>
      <c r="H90" s="6">
        <v>1.8217005111239601E-3</v>
      </c>
      <c r="I90" s="6" t="s">
        <v>1511</v>
      </c>
      <c r="J90" s="6" t="s">
        <v>1512</v>
      </c>
      <c r="K90" s="12">
        <v>32</v>
      </c>
    </row>
    <row r="91" spans="1:11" x14ac:dyDescent="0.25">
      <c r="A91" s="22"/>
      <c r="B91" s="6" t="s">
        <v>1095</v>
      </c>
      <c r="C91" s="6" t="s">
        <v>1147</v>
      </c>
      <c r="D91" s="6" t="s">
        <v>1148</v>
      </c>
      <c r="E91" s="6" t="s">
        <v>1513</v>
      </c>
      <c r="F91" s="6" t="s">
        <v>1150</v>
      </c>
      <c r="G91" s="13">
        <v>1.4908174175035599E-7</v>
      </c>
      <c r="H91" s="13">
        <v>6.5745048111907201E-5</v>
      </c>
      <c r="I91" s="6" t="s">
        <v>1514</v>
      </c>
      <c r="J91" s="6" t="s">
        <v>1515</v>
      </c>
      <c r="K91" s="12">
        <v>29</v>
      </c>
    </row>
    <row r="92" spans="1:11" x14ac:dyDescent="0.25">
      <c r="A92" s="22"/>
      <c r="B92" s="6" t="s">
        <v>1095</v>
      </c>
      <c r="C92" s="6" t="s">
        <v>1129</v>
      </c>
      <c r="D92" s="6" t="s">
        <v>1130</v>
      </c>
      <c r="E92" s="6" t="s">
        <v>1516</v>
      </c>
      <c r="F92" s="6" t="s">
        <v>1132</v>
      </c>
      <c r="G92" s="6">
        <v>3.6119469470084401E-4</v>
      </c>
      <c r="H92" s="6">
        <v>6.4846032979051903E-3</v>
      </c>
      <c r="I92" s="6" t="s">
        <v>1517</v>
      </c>
      <c r="J92" s="6" t="s">
        <v>1518</v>
      </c>
      <c r="K92" s="12">
        <v>28</v>
      </c>
    </row>
    <row r="93" spans="1:11" x14ac:dyDescent="0.25">
      <c r="A93" s="22"/>
      <c r="B93" s="6" t="s">
        <v>1095</v>
      </c>
      <c r="C93" s="6" t="s">
        <v>1153</v>
      </c>
      <c r="D93" s="6" t="s">
        <v>1154</v>
      </c>
      <c r="E93" s="6" t="s">
        <v>1519</v>
      </c>
      <c r="F93" s="6" t="s">
        <v>1156</v>
      </c>
      <c r="G93" s="6">
        <v>3.2928396818499798E-4</v>
      </c>
      <c r="H93" s="6">
        <v>6.3136621725906096E-3</v>
      </c>
      <c r="I93" s="6" t="s">
        <v>1520</v>
      </c>
      <c r="J93" s="6" t="s">
        <v>1521</v>
      </c>
      <c r="K93" s="12">
        <v>25</v>
      </c>
    </row>
    <row r="94" spans="1:11" x14ac:dyDescent="0.25">
      <c r="A94" s="22"/>
      <c r="B94" s="6" t="s">
        <v>1095</v>
      </c>
      <c r="C94" s="6" t="s">
        <v>1159</v>
      </c>
      <c r="D94" s="6" t="s">
        <v>1160</v>
      </c>
      <c r="E94" s="6" t="s">
        <v>1519</v>
      </c>
      <c r="F94" s="6" t="s">
        <v>1156</v>
      </c>
      <c r="G94" s="6">
        <v>3.2928396818499798E-4</v>
      </c>
      <c r="H94" s="6">
        <v>6.3136621725906096E-3</v>
      </c>
      <c r="I94" s="6" t="s">
        <v>1520</v>
      </c>
      <c r="J94" s="6" t="s">
        <v>1521</v>
      </c>
      <c r="K94" s="12">
        <v>25</v>
      </c>
    </row>
    <row r="95" spans="1:11" x14ac:dyDescent="0.25">
      <c r="A95" s="22"/>
      <c r="B95" s="6" t="s">
        <v>1095</v>
      </c>
      <c r="C95" s="6" t="s">
        <v>1161</v>
      </c>
      <c r="D95" s="6" t="s">
        <v>1162</v>
      </c>
      <c r="E95" s="6" t="s">
        <v>1519</v>
      </c>
      <c r="F95" s="6" t="s">
        <v>1156</v>
      </c>
      <c r="G95" s="6">
        <v>3.2928396818499798E-4</v>
      </c>
      <c r="H95" s="6">
        <v>6.3136621725906096E-3</v>
      </c>
      <c r="I95" s="6" t="s">
        <v>1520</v>
      </c>
      <c r="J95" s="6" t="s">
        <v>1521</v>
      </c>
      <c r="K95" s="12">
        <v>25</v>
      </c>
    </row>
    <row r="96" spans="1:11" x14ac:dyDescent="0.25">
      <c r="A96" s="22"/>
      <c r="B96" s="6" t="s">
        <v>1095</v>
      </c>
      <c r="C96" s="6" t="s">
        <v>1174</v>
      </c>
      <c r="D96" s="6" t="s">
        <v>1175</v>
      </c>
      <c r="E96" s="6" t="s">
        <v>1522</v>
      </c>
      <c r="F96" s="6" t="s">
        <v>1177</v>
      </c>
      <c r="G96" s="13">
        <v>8.7118398502274102E-6</v>
      </c>
      <c r="H96" s="6">
        <v>1.28064045798343E-3</v>
      </c>
      <c r="I96" s="6" t="s">
        <v>1523</v>
      </c>
      <c r="J96" s="6" t="s">
        <v>1524</v>
      </c>
      <c r="K96" s="12">
        <v>23</v>
      </c>
    </row>
    <row r="97" spans="1:11" x14ac:dyDescent="0.25">
      <c r="A97" s="22"/>
      <c r="B97" s="6" t="s">
        <v>1095</v>
      </c>
      <c r="C97" s="6" t="s">
        <v>1194</v>
      </c>
      <c r="D97" s="6" t="s">
        <v>1195</v>
      </c>
      <c r="E97" s="6" t="s">
        <v>1522</v>
      </c>
      <c r="F97" s="6" t="s">
        <v>1171</v>
      </c>
      <c r="G97" s="6">
        <v>1.87481991076509E-4</v>
      </c>
      <c r="H97" s="6">
        <v>4.5933087813744599E-3</v>
      </c>
      <c r="I97" s="6" t="s">
        <v>1525</v>
      </c>
      <c r="J97" s="6" t="s">
        <v>1526</v>
      </c>
      <c r="K97" s="12">
        <v>23</v>
      </c>
    </row>
    <row r="98" spans="1:11" x14ac:dyDescent="0.25">
      <c r="A98" s="22"/>
      <c r="B98" s="6" t="s">
        <v>1095</v>
      </c>
      <c r="C98" s="6" t="s">
        <v>1199</v>
      </c>
      <c r="D98" s="6" t="s">
        <v>1200</v>
      </c>
      <c r="E98" s="6" t="s">
        <v>1522</v>
      </c>
      <c r="F98" s="6" t="s">
        <v>1201</v>
      </c>
      <c r="G98" s="6">
        <v>2.7016945197077098E-4</v>
      </c>
      <c r="H98" s="6">
        <v>6.27077517468999E-3</v>
      </c>
      <c r="I98" s="6" t="s">
        <v>1525</v>
      </c>
      <c r="J98" s="6" t="s">
        <v>1526</v>
      </c>
      <c r="K98" s="12">
        <v>23</v>
      </c>
    </row>
    <row r="99" spans="1:11" x14ac:dyDescent="0.25">
      <c r="A99" s="22"/>
      <c r="B99" s="6" t="s">
        <v>1095</v>
      </c>
      <c r="C99" s="6" t="s">
        <v>1202</v>
      </c>
      <c r="D99" s="6" t="s">
        <v>1527</v>
      </c>
      <c r="E99" s="6" t="s">
        <v>1528</v>
      </c>
      <c r="F99" s="6" t="s">
        <v>1205</v>
      </c>
      <c r="G99" s="13">
        <v>4.7768928805908901E-5</v>
      </c>
      <c r="H99" s="6">
        <v>1.8217005111239601E-3</v>
      </c>
      <c r="I99" s="6" t="s">
        <v>1529</v>
      </c>
      <c r="J99" s="6" t="s">
        <v>1530</v>
      </c>
      <c r="K99" s="12">
        <v>21</v>
      </c>
    </row>
    <row r="100" spans="1:11" x14ac:dyDescent="0.25">
      <c r="A100" s="22"/>
      <c r="B100" s="6" t="s">
        <v>1095</v>
      </c>
      <c r="C100" s="6" t="s">
        <v>1208</v>
      </c>
      <c r="D100" s="6" t="s">
        <v>1209</v>
      </c>
      <c r="E100" s="6" t="s">
        <v>1528</v>
      </c>
      <c r="F100" s="6" t="s">
        <v>1205</v>
      </c>
      <c r="G100" s="13">
        <v>4.7768928805908901E-5</v>
      </c>
      <c r="H100" s="6">
        <v>1.8217005111239601E-3</v>
      </c>
      <c r="I100" s="6" t="s">
        <v>1529</v>
      </c>
      <c r="J100" s="6" t="s">
        <v>1530</v>
      </c>
      <c r="K100" s="12">
        <v>21</v>
      </c>
    </row>
    <row r="101" spans="1:11" x14ac:dyDescent="0.25">
      <c r="A101" s="22"/>
      <c r="B101" s="6" t="s">
        <v>1095</v>
      </c>
      <c r="C101" s="6" t="s">
        <v>1226</v>
      </c>
      <c r="D101" s="6" t="s">
        <v>1227</v>
      </c>
      <c r="E101" s="6" t="s">
        <v>1531</v>
      </c>
      <c r="F101" s="6" t="s">
        <v>1229</v>
      </c>
      <c r="G101" s="13">
        <v>3.1549818562315501E-6</v>
      </c>
      <c r="H101" s="6">
        <v>6.9567349929905604E-4</v>
      </c>
      <c r="I101" s="6" t="s">
        <v>1532</v>
      </c>
      <c r="J101" s="6" t="s">
        <v>1533</v>
      </c>
      <c r="K101" s="12">
        <v>19</v>
      </c>
    </row>
    <row r="102" spans="1:11" x14ac:dyDescent="0.25">
      <c r="A102" s="22"/>
      <c r="B102" s="6" t="s">
        <v>1095</v>
      </c>
      <c r="C102" s="6" t="s">
        <v>1216</v>
      </c>
      <c r="D102" s="6" t="s">
        <v>1534</v>
      </c>
      <c r="E102" s="6" t="s">
        <v>1535</v>
      </c>
      <c r="F102" s="6" t="s">
        <v>1219</v>
      </c>
      <c r="G102" s="13">
        <v>2.6522683947821299E-5</v>
      </c>
      <c r="H102" s="6">
        <v>1.8217005111239601E-3</v>
      </c>
      <c r="I102" s="6" t="s">
        <v>1536</v>
      </c>
      <c r="J102" s="6" t="s">
        <v>1536</v>
      </c>
      <c r="K102" s="12">
        <v>15</v>
      </c>
    </row>
    <row r="103" spans="1:11" x14ac:dyDescent="0.25">
      <c r="A103" s="22"/>
      <c r="B103" s="6" t="s">
        <v>1095</v>
      </c>
      <c r="C103" s="6" t="s">
        <v>1238</v>
      </c>
      <c r="D103" s="6" t="s">
        <v>1239</v>
      </c>
      <c r="E103" s="6" t="s">
        <v>1537</v>
      </c>
      <c r="F103" s="6" t="s">
        <v>1241</v>
      </c>
      <c r="G103" s="6">
        <v>3.82312212574909E-4</v>
      </c>
      <c r="H103" s="6">
        <v>6.4846032979051903E-3</v>
      </c>
      <c r="I103" s="6" t="s">
        <v>1538</v>
      </c>
      <c r="J103" s="6" t="s">
        <v>1538</v>
      </c>
      <c r="K103" s="12">
        <v>9</v>
      </c>
    </row>
    <row r="104" spans="1:11" x14ac:dyDescent="0.25">
      <c r="A104" s="22"/>
      <c r="B104" s="6" t="s">
        <v>1095</v>
      </c>
      <c r="C104" s="6" t="s">
        <v>1244</v>
      </c>
      <c r="D104" s="6" t="s">
        <v>1539</v>
      </c>
      <c r="E104" s="6" t="s">
        <v>1537</v>
      </c>
      <c r="F104" s="6" t="s">
        <v>1241</v>
      </c>
      <c r="G104" s="6">
        <v>3.82312212574909E-4</v>
      </c>
      <c r="H104" s="6">
        <v>6.4846032979051903E-3</v>
      </c>
      <c r="I104" s="6" t="s">
        <v>1538</v>
      </c>
      <c r="J104" s="6" t="s">
        <v>1538</v>
      </c>
      <c r="K104" s="12">
        <v>9</v>
      </c>
    </row>
    <row r="105" spans="1:11" x14ac:dyDescent="0.25">
      <c r="A105" s="22"/>
      <c r="B105" s="6" t="s">
        <v>1095</v>
      </c>
      <c r="C105" s="6" t="s">
        <v>1540</v>
      </c>
      <c r="D105" s="6" t="s">
        <v>1541</v>
      </c>
      <c r="E105" s="6" t="s">
        <v>1537</v>
      </c>
      <c r="F105" s="6" t="s">
        <v>1542</v>
      </c>
      <c r="G105" s="6">
        <v>8.5414237543549997E-4</v>
      </c>
      <c r="H105" s="6">
        <v>1.25558929189019E-2</v>
      </c>
      <c r="I105" s="6" t="s">
        <v>1543</v>
      </c>
      <c r="J105" s="6" t="s">
        <v>1543</v>
      </c>
      <c r="K105" s="12">
        <v>9</v>
      </c>
    </row>
    <row r="106" spans="1:11" x14ac:dyDescent="0.25">
      <c r="A106" s="22"/>
      <c r="B106" s="6" t="s">
        <v>1095</v>
      </c>
      <c r="C106" s="6" t="s">
        <v>1544</v>
      </c>
      <c r="D106" s="6" t="s">
        <v>1545</v>
      </c>
      <c r="E106" s="6" t="s">
        <v>1546</v>
      </c>
      <c r="F106" s="6" t="s">
        <v>1259</v>
      </c>
      <c r="G106" s="13">
        <v>7.0224282741739795E-5</v>
      </c>
      <c r="H106" s="6">
        <v>1.8217005111239601E-3</v>
      </c>
      <c r="I106" s="6" t="s">
        <v>1547</v>
      </c>
      <c r="J106" s="6" t="s">
        <v>1547</v>
      </c>
      <c r="K106" s="12">
        <v>8</v>
      </c>
    </row>
    <row r="107" spans="1:11" x14ac:dyDescent="0.25">
      <c r="A107" s="22"/>
      <c r="B107" s="6" t="s">
        <v>1095</v>
      </c>
      <c r="C107" s="6" t="s">
        <v>1548</v>
      </c>
      <c r="D107" s="6" t="s">
        <v>1549</v>
      </c>
      <c r="E107" s="6" t="s">
        <v>1546</v>
      </c>
      <c r="F107" s="6" t="s">
        <v>1259</v>
      </c>
      <c r="G107" s="13">
        <v>7.0224282741739795E-5</v>
      </c>
      <c r="H107" s="6">
        <v>1.8217005111239601E-3</v>
      </c>
      <c r="I107" s="6" t="s">
        <v>1547</v>
      </c>
      <c r="J107" s="6" t="s">
        <v>1547</v>
      </c>
      <c r="K107" s="12">
        <v>8</v>
      </c>
    </row>
    <row r="108" spans="1:11" x14ac:dyDescent="0.25">
      <c r="A108" s="22"/>
      <c r="B108" s="6" t="s">
        <v>1095</v>
      </c>
      <c r="C108" s="6" t="s">
        <v>1550</v>
      </c>
      <c r="D108" s="6" t="s">
        <v>1551</v>
      </c>
      <c r="E108" s="6" t="s">
        <v>1546</v>
      </c>
      <c r="F108" s="6" t="s">
        <v>1259</v>
      </c>
      <c r="G108" s="13">
        <v>7.0224282741739795E-5</v>
      </c>
      <c r="H108" s="6">
        <v>1.8217005111239601E-3</v>
      </c>
      <c r="I108" s="6" t="s">
        <v>1547</v>
      </c>
      <c r="J108" s="6" t="s">
        <v>1547</v>
      </c>
      <c r="K108" s="12">
        <v>8</v>
      </c>
    </row>
    <row r="109" spans="1:11" x14ac:dyDescent="0.25">
      <c r="A109" s="22"/>
      <c r="B109" s="6" t="s">
        <v>1095</v>
      </c>
      <c r="C109" s="6" t="s">
        <v>1552</v>
      </c>
      <c r="D109" s="6" t="s">
        <v>1553</v>
      </c>
      <c r="E109" s="6" t="s">
        <v>1546</v>
      </c>
      <c r="F109" s="6" t="s">
        <v>1259</v>
      </c>
      <c r="G109" s="13">
        <v>7.0224282741739795E-5</v>
      </c>
      <c r="H109" s="6">
        <v>1.8217005111239601E-3</v>
      </c>
      <c r="I109" s="6" t="s">
        <v>1547</v>
      </c>
      <c r="J109" s="6" t="s">
        <v>1547</v>
      </c>
      <c r="K109" s="12">
        <v>8</v>
      </c>
    </row>
    <row r="110" spans="1:11" x14ac:dyDescent="0.25">
      <c r="A110" s="22"/>
      <c r="B110" s="6" t="s">
        <v>1095</v>
      </c>
      <c r="C110" s="6" t="s">
        <v>1554</v>
      </c>
      <c r="D110" s="6" t="s">
        <v>1555</v>
      </c>
      <c r="E110" s="6" t="s">
        <v>1546</v>
      </c>
      <c r="F110" s="6" t="s">
        <v>1259</v>
      </c>
      <c r="G110" s="13">
        <v>7.0224282741739795E-5</v>
      </c>
      <c r="H110" s="6">
        <v>1.8217005111239601E-3</v>
      </c>
      <c r="I110" s="6" t="s">
        <v>1547</v>
      </c>
      <c r="J110" s="6" t="s">
        <v>1547</v>
      </c>
      <c r="K110" s="12">
        <v>8</v>
      </c>
    </row>
    <row r="111" spans="1:11" x14ac:dyDescent="0.25">
      <c r="A111" s="22"/>
      <c r="B111" s="6" t="s">
        <v>1095</v>
      </c>
      <c r="C111" s="6" t="s">
        <v>1556</v>
      </c>
      <c r="D111" s="6" t="s">
        <v>1557</v>
      </c>
      <c r="E111" s="6" t="s">
        <v>1546</v>
      </c>
      <c r="F111" s="6" t="s">
        <v>1259</v>
      </c>
      <c r="G111" s="13">
        <v>7.0224282741739795E-5</v>
      </c>
      <c r="H111" s="6">
        <v>1.8217005111239601E-3</v>
      </c>
      <c r="I111" s="6" t="s">
        <v>1547</v>
      </c>
      <c r="J111" s="6" t="s">
        <v>1547</v>
      </c>
      <c r="K111" s="12">
        <v>8</v>
      </c>
    </row>
    <row r="112" spans="1:11" x14ac:dyDescent="0.25">
      <c r="A112" s="22"/>
      <c r="B112" s="6" t="s">
        <v>1095</v>
      </c>
      <c r="C112" s="6" t="s">
        <v>1558</v>
      </c>
      <c r="D112" s="6" t="s">
        <v>1559</v>
      </c>
      <c r="E112" s="6" t="s">
        <v>1546</v>
      </c>
      <c r="F112" s="6" t="s">
        <v>1259</v>
      </c>
      <c r="G112" s="13">
        <v>7.0224282741739795E-5</v>
      </c>
      <c r="H112" s="6">
        <v>1.8217005111239601E-3</v>
      </c>
      <c r="I112" s="6" t="s">
        <v>1547</v>
      </c>
      <c r="J112" s="6" t="s">
        <v>1547</v>
      </c>
      <c r="K112" s="12">
        <v>8</v>
      </c>
    </row>
    <row r="113" spans="1:11" x14ac:dyDescent="0.25">
      <c r="A113" s="22"/>
      <c r="B113" s="6" t="s">
        <v>1095</v>
      </c>
      <c r="C113" s="6" t="s">
        <v>1560</v>
      </c>
      <c r="D113" s="6" t="s">
        <v>1561</v>
      </c>
      <c r="E113" s="6" t="s">
        <v>1546</v>
      </c>
      <c r="F113" s="6" t="s">
        <v>1259</v>
      </c>
      <c r="G113" s="13">
        <v>7.0224282741739795E-5</v>
      </c>
      <c r="H113" s="6">
        <v>1.8217005111239601E-3</v>
      </c>
      <c r="I113" s="6" t="s">
        <v>1547</v>
      </c>
      <c r="J113" s="6" t="s">
        <v>1547</v>
      </c>
      <c r="K113" s="12">
        <v>8</v>
      </c>
    </row>
    <row r="114" spans="1:11" x14ac:dyDescent="0.25">
      <c r="A114" s="22"/>
      <c r="B114" s="6" t="s">
        <v>1095</v>
      </c>
      <c r="C114" s="6" t="s">
        <v>1562</v>
      </c>
      <c r="D114" s="6" t="s">
        <v>1563</v>
      </c>
      <c r="E114" s="6" t="s">
        <v>1546</v>
      </c>
      <c r="F114" s="6" t="s">
        <v>1259</v>
      </c>
      <c r="G114" s="13">
        <v>7.0224282741739795E-5</v>
      </c>
      <c r="H114" s="6">
        <v>1.8217005111239601E-3</v>
      </c>
      <c r="I114" s="6" t="s">
        <v>1547</v>
      </c>
      <c r="J114" s="6" t="s">
        <v>1547</v>
      </c>
      <c r="K114" s="12">
        <v>8</v>
      </c>
    </row>
    <row r="115" spans="1:11" x14ac:dyDescent="0.25">
      <c r="A115" s="22"/>
      <c r="B115" s="6" t="s">
        <v>1095</v>
      </c>
      <c r="C115" s="6" t="s">
        <v>1564</v>
      </c>
      <c r="D115" s="6" t="s">
        <v>1565</v>
      </c>
      <c r="E115" s="6" t="s">
        <v>1546</v>
      </c>
      <c r="F115" s="6" t="s">
        <v>1259</v>
      </c>
      <c r="G115" s="13">
        <v>7.0224282741739795E-5</v>
      </c>
      <c r="H115" s="6">
        <v>1.8217005111239601E-3</v>
      </c>
      <c r="I115" s="6" t="s">
        <v>1547</v>
      </c>
      <c r="J115" s="6" t="s">
        <v>1547</v>
      </c>
      <c r="K115" s="12">
        <v>8</v>
      </c>
    </row>
    <row r="116" spans="1:11" x14ac:dyDescent="0.25">
      <c r="A116" s="22"/>
      <c r="B116" s="6" t="s">
        <v>1095</v>
      </c>
      <c r="C116" s="6" t="s">
        <v>1267</v>
      </c>
      <c r="D116" s="6" t="s">
        <v>1268</v>
      </c>
      <c r="E116" s="6" t="s">
        <v>1566</v>
      </c>
      <c r="F116" s="6" t="s">
        <v>1270</v>
      </c>
      <c r="G116" s="6">
        <v>3.2474276313319199E-4</v>
      </c>
      <c r="H116" s="6">
        <v>6.3136621725906096E-3</v>
      </c>
      <c r="I116" s="6" t="s">
        <v>1567</v>
      </c>
      <c r="J116" s="6" t="s">
        <v>1568</v>
      </c>
      <c r="K116" s="12">
        <v>6</v>
      </c>
    </row>
    <row r="117" spans="1:11" x14ac:dyDescent="0.25">
      <c r="A117" s="22"/>
      <c r="B117" s="6" t="s">
        <v>1095</v>
      </c>
      <c r="C117" s="6" t="s">
        <v>1569</v>
      </c>
      <c r="D117" s="6" t="s">
        <v>1570</v>
      </c>
      <c r="E117" s="6" t="s">
        <v>1566</v>
      </c>
      <c r="F117" s="6" t="s">
        <v>1571</v>
      </c>
      <c r="G117" s="6">
        <v>5.2866785154112301E-4</v>
      </c>
      <c r="H117" s="6">
        <v>8.0393973286081097E-3</v>
      </c>
      <c r="I117" s="6" t="s">
        <v>1567</v>
      </c>
      <c r="J117" s="6" t="s">
        <v>1568</v>
      </c>
      <c r="K117" s="12">
        <v>6</v>
      </c>
    </row>
    <row r="118" spans="1:11" x14ac:dyDescent="0.25">
      <c r="A118" s="22"/>
      <c r="B118" s="6" t="s">
        <v>1095</v>
      </c>
      <c r="C118" s="6" t="s">
        <v>1572</v>
      </c>
      <c r="D118" s="6" t="s">
        <v>1573</v>
      </c>
      <c r="E118" s="6" t="s">
        <v>1566</v>
      </c>
      <c r="F118" s="6" t="s">
        <v>1571</v>
      </c>
      <c r="G118" s="6">
        <v>5.2866785154112301E-4</v>
      </c>
      <c r="H118" s="6">
        <v>8.0393973286081097E-3</v>
      </c>
      <c r="I118" s="6" t="s">
        <v>1567</v>
      </c>
      <c r="J118" s="6" t="s">
        <v>1568</v>
      </c>
      <c r="K118" s="12">
        <v>6</v>
      </c>
    </row>
    <row r="119" spans="1:11" x14ac:dyDescent="0.25">
      <c r="A119" s="22"/>
      <c r="B119" s="6" t="s">
        <v>1095</v>
      </c>
      <c r="C119" s="6" t="s">
        <v>1574</v>
      </c>
      <c r="D119" s="6" t="s">
        <v>1575</v>
      </c>
      <c r="E119" s="6" t="s">
        <v>1566</v>
      </c>
      <c r="F119" s="6" t="s">
        <v>1571</v>
      </c>
      <c r="G119" s="6">
        <v>5.2866785154112301E-4</v>
      </c>
      <c r="H119" s="6">
        <v>8.0393973286081097E-3</v>
      </c>
      <c r="I119" s="6" t="s">
        <v>1567</v>
      </c>
      <c r="J119" s="6" t="s">
        <v>1568</v>
      </c>
      <c r="K119" s="12">
        <v>6</v>
      </c>
    </row>
    <row r="120" spans="1:11" x14ac:dyDescent="0.25">
      <c r="A120" s="22"/>
      <c r="B120" s="6" t="s">
        <v>1273</v>
      </c>
      <c r="C120" s="6" t="s">
        <v>1274</v>
      </c>
      <c r="D120" s="6" t="s">
        <v>1275</v>
      </c>
      <c r="E120" s="6" t="s">
        <v>1576</v>
      </c>
      <c r="F120" s="6" t="s">
        <v>1277</v>
      </c>
      <c r="G120" s="13">
        <v>5.59710575246353E-8</v>
      </c>
      <c r="H120" s="13">
        <v>8.3956586286952995E-7</v>
      </c>
      <c r="I120" s="6" t="s">
        <v>1577</v>
      </c>
      <c r="J120" s="6" t="s">
        <v>1578</v>
      </c>
      <c r="K120" s="12">
        <v>34</v>
      </c>
    </row>
    <row r="121" spans="1:11" x14ac:dyDescent="0.25">
      <c r="A121" s="22"/>
      <c r="B121" s="6" t="s">
        <v>1273</v>
      </c>
      <c r="C121" s="6" t="s">
        <v>1280</v>
      </c>
      <c r="D121" s="6" t="s">
        <v>1281</v>
      </c>
      <c r="E121" s="6" t="s">
        <v>1579</v>
      </c>
      <c r="F121" s="6" t="s">
        <v>1283</v>
      </c>
      <c r="G121" s="13">
        <v>1.97333551705645E-10</v>
      </c>
      <c r="H121" s="13">
        <v>4.9333387926411298E-9</v>
      </c>
      <c r="I121" s="6" t="s">
        <v>1580</v>
      </c>
      <c r="J121" s="6" t="s">
        <v>1581</v>
      </c>
      <c r="K121" s="12">
        <v>26</v>
      </c>
    </row>
    <row r="122" spans="1:11" x14ac:dyDescent="0.25">
      <c r="A122" s="22"/>
      <c r="B122" s="6" t="s">
        <v>1273</v>
      </c>
      <c r="C122" s="6" t="s">
        <v>1286</v>
      </c>
      <c r="D122" s="6" t="s">
        <v>1287</v>
      </c>
      <c r="E122" s="6" t="s">
        <v>1579</v>
      </c>
      <c r="F122" s="6" t="s">
        <v>1283</v>
      </c>
      <c r="G122" s="13">
        <v>1.97333551705645E-10</v>
      </c>
      <c r="H122" s="13">
        <v>4.9333387926411298E-9</v>
      </c>
      <c r="I122" s="6" t="s">
        <v>1580</v>
      </c>
      <c r="J122" s="6" t="s">
        <v>1581</v>
      </c>
      <c r="K122" s="12">
        <v>26</v>
      </c>
    </row>
    <row r="123" spans="1:11" x14ac:dyDescent="0.25">
      <c r="A123" s="22"/>
      <c r="B123" s="6" t="s">
        <v>1273</v>
      </c>
      <c r="C123" s="6" t="s">
        <v>1288</v>
      </c>
      <c r="D123" s="6" t="s">
        <v>1289</v>
      </c>
      <c r="E123" s="6" t="s">
        <v>1582</v>
      </c>
      <c r="F123" s="6" t="s">
        <v>1291</v>
      </c>
      <c r="G123" s="13">
        <v>7.2209875651271997E-11</v>
      </c>
      <c r="H123" s="13">
        <v>4.9333387926411298E-9</v>
      </c>
      <c r="I123" s="6" t="s">
        <v>1583</v>
      </c>
      <c r="J123" s="6" t="s">
        <v>1584</v>
      </c>
      <c r="K123" s="12">
        <v>19</v>
      </c>
    </row>
    <row r="124" spans="1:11" x14ac:dyDescent="0.25">
      <c r="A124" s="22"/>
      <c r="B124" s="6" t="s">
        <v>1273</v>
      </c>
      <c r="C124" s="6" t="s">
        <v>1294</v>
      </c>
      <c r="D124" s="6" t="s">
        <v>1295</v>
      </c>
      <c r="E124" s="6" t="s">
        <v>1585</v>
      </c>
      <c r="F124" s="6" t="s">
        <v>1297</v>
      </c>
      <c r="G124" s="13">
        <v>2.5299439451077098E-9</v>
      </c>
      <c r="H124" s="13">
        <v>4.7436448970769498E-8</v>
      </c>
      <c r="I124" s="6" t="s">
        <v>1586</v>
      </c>
      <c r="J124" s="6" t="s">
        <v>1587</v>
      </c>
      <c r="K124" s="12">
        <v>16</v>
      </c>
    </row>
    <row r="125" spans="1:11" x14ac:dyDescent="0.25">
      <c r="A125" s="22"/>
      <c r="B125" s="6" t="s">
        <v>1300</v>
      </c>
      <c r="C125" s="6" t="s">
        <v>1301</v>
      </c>
      <c r="D125" s="6" t="s">
        <v>1588</v>
      </c>
      <c r="E125" s="6" t="s">
        <v>1589</v>
      </c>
      <c r="F125" s="6" t="s">
        <v>1304</v>
      </c>
      <c r="G125" s="13">
        <v>2.0303788335882399E-13</v>
      </c>
      <c r="H125" s="13">
        <v>1.52278412519118E-11</v>
      </c>
      <c r="I125" s="6" t="s">
        <v>1590</v>
      </c>
      <c r="J125" s="6" t="s">
        <v>1591</v>
      </c>
      <c r="K125" s="12">
        <v>72</v>
      </c>
    </row>
    <row r="126" spans="1:11" x14ac:dyDescent="0.25">
      <c r="A126" s="22"/>
      <c r="B126" s="6" t="s">
        <v>1300</v>
      </c>
      <c r="C126" s="6" t="s">
        <v>1313</v>
      </c>
      <c r="D126" s="6" t="s">
        <v>1314</v>
      </c>
      <c r="E126" s="6" t="s">
        <v>1592</v>
      </c>
      <c r="F126" s="6" t="s">
        <v>1315</v>
      </c>
      <c r="G126" s="6">
        <v>1.3554728414005501E-4</v>
      </c>
      <c r="H126" s="6">
        <v>2.1402202758956101E-3</v>
      </c>
      <c r="I126" s="6" t="s">
        <v>1593</v>
      </c>
      <c r="J126" s="6" t="s">
        <v>1594</v>
      </c>
      <c r="K126" s="12">
        <v>59</v>
      </c>
    </row>
    <row r="127" spans="1:11" x14ac:dyDescent="0.25">
      <c r="A127" s="22"/>
      <c r="B127" s="6" t="s">
        <v>1300</v>
      </c>
      <c r="C127" s="6" t="s">
        <v>1330</v>
      </c>
      <c r="D127" s="6" t="s">
        <v>1331</v>
      </c>
      <c r="E127" s="6" t="s">
        <v>1595</v>
      </c>
      <c r="F127" s="6" t="s">
        <v>1333</v>
      </c>
      <c r="G127" s="13">
        <v>2.3218336159373399E-8</v>
      </c>
      <c r="H127" s="13">
        <v>1.1609168079686699E-6</v>
      </c>
      <c r="I127" s="6" t="s">
        <v>1596</v>
      </c>
      <c r="J127" s="6" t="s">
        <v>1597</v>
      </c>
      <c r="K127" s="12">
        <v>58</v>
      </c>
    </row>
    <row r="128" spans="1:11" x14ac:dyDescent="0.25">
      <c r="A128" s="22"/>
      <c r="B128" s="6" t="s">
        <v>1300</v>
      </c>
      <c r="C128" s="6" t="s">
        <v>1354</v>
      </c>
      <c r="D128" s="6" t="s">
        <v>1598</v>
      </c>
      <c r="E128" s="6" t="s">
        <v>1599</v>
      </c>
      <c r="F128" s="6" t="s">
        <v>1357</v>
      </c>
      <c r="G128" s="13">
        <v>5.7467076345939098E-18</v>
      </c>
      <c r="H128" s="13">
        <v>5.7467076345939103E-16</v>
      </c>
      <c r="I128" s="6" t="s">
        <v>1600</v>
      </c>
      <c r="J128" s="6" t="s">
        <v>1601</v>
      </c>
      <c r="K128" s="12">
        <v>52</v>
      </c>
    </row>
    <row r="129" spans="1:11" x14ac:dyDescent="0.25">
      <c r="A129" s="22"/>
      <c r="B129" s="6" t="s">
        <v>1300</v>
      </c>
      <c r="C129" s="6" t="s">
        <v>1360</v>
      </c>
      <c r="D129" s="6" t="s">
        <v>1602</v>
      </c>
      <c r="E129" s="6" t="s">
        <v>1603</v>
      </c>
      <c r="F129" s="6" t="s">
        <v>1363</v>
      </c>
      <c r="G129" s="13">
        <v>2.44776681231557E-22</v>
      </c>
      <c r="H129" s="13">
        <v>7.3433004369467104E-20</v>
      </c>
      <c r="I129" s="6" t="s">
        <v>1604</v>
      </c>
      <c r="J129" s="6" t="s">
        <v>1605</v>
      </c>
      <c r="K129" s="12">
        <v>46</v>
      </c>
    </row>
    <row r="130" spans="1:11" x14ac:dyDescent="0.25">
      <c r="A130" s="22"/>
      <c r="B130" s="6" t="s">
        <v>1300</v>
      </c>
      <c r="C130" s="6" t="s">
        <v>1366</v>
      </c>
      <c r="D130" s="6" t="s">
        <v>1367</v>
      </c>
      <c r="E130" s="6" t="s">
        <v>1603</v>
      </c>
      <c r="F130" s="6" t="s">
        <v>1368</v>
      </c>
      <c r="G130" s="13">
        <v>1.40225456174804E-21</v>
      </c>
      <c r="H130" s="13">
        <v>2.10338184262205E-19</v>
      </c>
      <c r="I130" s="6" t="s">
        <v>1604</v>
      </c>
      <c r="J130" s="6" t="s">
        <v>1605</v>
      </c>
      <c r="K130" s="12">
        <v>46</v>
      </c>
    </row>
    <row r="131" spans="1:11" x14ac:dyDescent="0.25">
      <c r="A131" s="22"/>
      <c r="B131" s="6" t="s">
        <v>1300</v>
      </c>
      <c r="C131" s="6" t="s">
        <v>1375</v>
      </c>
      <c r="D131" s="6" t="s">
        <v>1376</v>
      </c>
      <c r="E131" s="6" t="s">
        <v>1606</v>
      </c>
      <c r="F131" s="6" t="s">
        <v>1378</v>
      </c>
      <c r="G131" s="13">
        <v>6.2005836255225695E-10</v>
      </c>
      <c r="H131" s="13">
        <v>3.7203501753135398E-8</v>
      </c>
      <c r="I131" s="6" t="s">
        <v>1607</v>
      </c>
      <c r="J131" s="6" t="s">
        <v>1608</v>
      </c>
      <c r="K131" s="12">
        <v>42</v>
      </c>
    </row>
    <row r="132" spans="1:11" x14ac:dyDescent="0.25">
      <c r="A132" s="22"/>
      <c r="B132" s="6" t="s">
        <v>1300</v>
      </c>
      <c r="C132" s="6" t="s">
        <v>1324</v>
      </c>
      <c r="D132" s="6" t="s">
        <v>1325</v>
      </c>
      <c r="E132" s="6" t="s">
        <v>1609</v>
      </c>
      <c r="F132" s="6" t="s">
        <v>1327</v>
      </c>
      <c r="G132" s="6">
        <v>2.3296152901219102E-3</v>
      </c>
      <c r="H132" s="6">
        <v>1.88887726226101E-2</v>
      </c>
      <c r="I132" s="6" t="s">
        <v>1610</v>
      </c>
      <c r="J132" s="6" t="s">
        <v>1611</v>
      </c>
      <c r="K132" s="12">
        <v>39</v>
      </c>
    </row>
    <row r="133" spans="1:11" x14ac:dyDescent="0.25">
      <c r="A133" s="22"/>
      <c r="B133" s="6" t="s">
        <v>1300</v>
      </c>
      <c r="C133" s="6" t="s">
        <v>1348</v>
      </c>
      <c r="D133" s="6" t="s">
        <v>1349</v>
      </c>
      <c r="E133" s="6" t="s">
        <v>1612</v>
      </c>
      <c r="F133" s="6" t="s">
        <v>1351</v>
      </c>
      <c r="G133" s="6">
        <v>5.2850988748004797E-3</v>
      </c>
      <c r="H133" s="6">
        <v>4.0654606729234398E-2</v>
      </c>
      <c r="I133" s="6" t="s">
        <v>1613</v>
      </c>
      <c r="J133" s="6" t="s">
        <v>1614</v>
      </c>
      <c r="K133" s="12">
        <v>35</v>
      </c>
    </row>
    <row r="134" spans="1:11" x14ac:dyDescent="0.25">
      <c r="A134" s="22"/>
      <c r="B134" s="6" t="s">
        <v>1300</v>
      </c>
      <c r="C134" s="6" t="s">
        <v>1336</v>
      </c>
      <c r="D134" s="6" t="s">
        <v>1615</v>
      </c>
      <c r="E134" s="6" t="s">
        <v>1616</v>
      </c>
      <c r="F134" s="6" t="s">
        <v>1339</v>
      </c>
      <c r="G134" s="13">
        <v>1.7889059308499902E-5</v>
      </c>
      <c r="H134" s="6">
        <v>4.4722648271249899E-4</v>
      </c>
      <c r="I134" s="6" t="s">
        <v>1617</v>
      </c>
      <c r="J134" s="6" t="s">
        <v>1618</v>
      </c>
      <c r="K134" s="12">
        <v>34</v>
      </c>
    </row>
    <row r="135" spans="1:11" x14ac:dyDescent="0.25">
      <c r="A135" s="22"/>
      <c r="B135" s="6" t="s">
        <v>1300</v>
      </c>
      <c r="C135" s="6" t="s">
        <v>1342</v>
      </c>
      <c r="D135" s="6" t="s">
        <v>1343</v>
      </c>
      <c r="E135" s="6" t="s">
        <v>1616</v>
      </c>
      <c r="F135" s="6" t="s">
        <v>1344</v>
      </c>
      <c r="G135" s="13">
        <v>2.71601361745698E-5</v>
      </c>
      <c r="H135" s="6">
        <v>6.2677237325930296E-4</v>
      </c>
      <c r="I135" s="6" t="s">
        <v>1617</v>
      </c>
      <c r="J135" s="6" t="s">
        <v>1618</v>
      </c>
      <c r="K135" s="12">
        <v>34</v>
      </c>
    </row>
    <row r="136" spans="1:11" x14ac:dyDescent="0.25">
      <c r="A136" s="22"/>
      <c r="B136" s="6" t="s">
        <v>1300</v>
      </c>
      <c r="C136" s="6" t="s">
        <v>1345</v>
      </c>
      <c r="D136" s="6" t="s">
        <v>1346</v>
      </c>
      <c r="E136" s="6" t="s">
        <v>1616</v>
      </c>
      <c r="F136" s="6" t="s">
        <v>1347</v>
      </c>
      <c r="G136" s="6">
        <v>1.6256801325844001E-4</v>
      </c>
      <c r="H136" s="6">
        <v>2.4385201988766001E-3</v>
      </c>
      <c r="I136" s="6" t="s">
        <v>1617</v>
      </c>
      <c r="J136" s="6" t="s">
        <v>1618</v>
      </c>
      <c r="K136" s="12">
        <v>34</v>
      </c>
    </row>
    <row r="137" spans="1:11" x14ac:dyDescent="0.25">
      <c r="A137" s="22"/>
      <c r="B137" s="6" t="s">
        <v>1300</v>
      </c>
      <c r="C137" s="6" t="s">
        <v>1369</v>
      </c>
      <c r="D137" s="6" t="s">
        <v>1370</v>
      </c>
      <c r="E137" s="6" t="s">
        <v>1619</v>
      </c>
      <c r="F137" s="6" t="s">
        <v>1372</v>
      </c>
      <c r="G137" s="13">
        <v>1.2368759725645799E-5</v>
      </c>
      <c r="H137" s="6">
        <v>3.7106279176937399E-4</v>
      </c>
      <c r="I137" s="6" t="s">
        <v>1620</v>
      </c>
      <c r="J137" s="6" t="s">
        <v>1621</v>
      </c>
      <c r="K137" s="12">
        <v>29</v>
      </c>
    </row>
    <row r="138" spans="1:11" x14ac:dyDescent="0.25">
      <c r="A138" s="22"/>
      <c r="B138" s="6" t="s">
        <v>1300</v>
      </c>
      <c r="C138" s="6" t="s">
        <v>1381</v>
      </c>
      <c r="D138" s="6" t="s">
        <v>1382</v>
      </c>
      <c r="E138" s="6" t="s">
        <v>1622</v>
      </c>
      <c r="F138" s="6" t="s">
        <v>1384</v>
      </c>
      <c r="G138" s="6">
        <v>9.2915778939757802E-4</v>
      </c>
      <c r="H138" s="6">
        <v>1.1614472367469699E-2</v>
      </c>
      <c r="I138" s="6" t="s">
        <v>1623</v>
      </c>
      <c r="J138" s="6" t="s">
        <v>1623</v>
      </c>
      <c r="K138" s="12">
        <v>24</v>
      </c>
    </row>
    <row r="139" spans="1:11" x14ac:dyDescent="0.25">
      <c r="A139" s="22"/>
      <c r="B139" s="6" t="s">
        <v>1300</v>
      </c>
      <c r="C139" s="6" t="s">
        <v>1387</v>
      </c>
      <c r="D139" s="6" t="s">
        <v>1388</v>
      </c>
      <c r="E139" s="6" t="s">
        <v>1624</v>
      </c>
      <c r="F139" s="6" t="s">
        <v>1390</v>
      </c>
      <c r="G139" s="6">
        <v>2.2689363169126099E-3</v>
      </c>
      <c r="H139" s="6">
        <v>1.88887726226101E-2</v>
      </c>
      <c r="I139" s="6" t="s">
        <v>1525</v>
      </c>
      <c r="J139" s="6" t="s">
        <v>1526</v>
      </c>
      <c r="K139" s="12">
        <v>23</v>
      </c>
    </row>
    <row r="140" spans="1:11" x14ac:dyDescent="0.25">
      <c r="A140" s="22"/>
      <c r="B140" s="6" t="s">
        <v>1300</v>
      </c>
      <c r="C140" s="6" t="s">
        <v>1391</v>
      </c>
      <c r="D140" s="6" t="s">
        <v>1392</v>
      </c>
      <c r="E140" s="6" t="s">
        <v>1624</v>
      </c>
      <c r="F140" s="6" t="s">
        <v>1390</v>
      </c>
      <c r="G140" s="6">
        <v>2.2689363169126099E-3</v>
      </c>
      <c r="H140" s="6">
        <v>1.88887726226101E-2</v>
      </c>
      <c r="I140" s="6" t="s">
        <v>1525</v>
      </c>
      <c r="J140" s="6" t="s">
        <v>1526</v>
      </c>
      <c r="K140" s="12">
        <v>23</v>
      </c>
    </row>
    <row r="141" spans="1:11" x14ac:dyDescent="0.25">
      <c r="A141" s="22"/>
      <c r="B141" s="6" t="s">
        <v>1300</v>
      </c>
      <c r="C141" s="6" t="s">
        <v>1411</v>
      </c>
      <c r="D141" s="6" t="s">
        <v>1412</v>
      </c>
      <c r="E141" s="6" t="s">
        <v>1625</v>
      </c>
      <c r="F141" s="6" t="s">
        <v>1414</v>
      </c>
      <c r="G141" s="13">
        <v>2.9853060369720599E-5</v>
      </c>
      <c r="H141" s="6">
        <v>6.3970843649401195E-4</v>
      </c>
      <c r="I141" s="6" t="s">
        <v>1626</v>
      </c>
      <c r="J141" s="6" t="s">
        <v>1627</v>
      </c>
      <c r="K141" s="12">
        <v>22</v>
      </c>
    </row>
    <row r="142" spans="1:11" x14ac:dyDescent="0.25">
      <c r="A142" s="22"/>
      <c r="B142" s="6" t="s">
        <v>1300</v>
      </c>
      <c r="C142" s="6" t="s">
        <v>1628</v>
      </c>
      <c r="D142" s="6" t="s">
        <v>1629</v>
      </c>
      <c r="E142" s="6" t="s">
        <v>1625</v>
      </c>
      <c r="F142" s="6" t="s">
        <v>1630</v>
      </c>
      <c r="G142" s="6">
        <v>2.4838548812796502E-4</v>
      </c>
      <c r="H142" s="6">
        <v>3.4646380591659299E-3</v>
      </c>
      <c r="I142" s="6" t="s">
        <v>1626</v>
      </c>
      <c r="J142" s="6" t="s">
        <v>1627</v>
      </c>
      <c r="K142" s="12">
        <v>22</v>
      </c>
    </row>
    <row r="143" spans="1:11" x14ac:dyDescent="0.25">
      <c r="A143" s="22"/>
      <c r="B143" s="6" t="s">
        <v>1300</v>
      </c>
      <c r="C143" s="6" t="s">
        <v>1631</v>
      </c>
      <c r="D143" s="6" t="s">
        <v>1632</v>
      </c>
      <c r="E143" s="6" t="s">
        <v>1625</v>
      </c>
      <c r="F143" s="6" t="s">
        <v>1633</v>
      </c>
      <c r="G143" s="6">
        <v>8.2358286351042701E-4</v>
      </c>
      <c r="H143" s="6">
        <v>1.0742385176223E-2</v>
      </c>
      <c r="I143" s="6" t="s">
        <v>1626</v>
      </c>
      <c r="J143" s="6" t="s">
        <v>1627</v>
      </c>
      <c r="K143" s="12">
        <v>22</v>
      </c>
    </row>
    <row r="144" spans="1:11" x14ac:dyDescent="0.25">
      <c r="A144" s="22"/>
      <c r="B144" s="6" t="s">
        <v>1300</v>
      </c>
      <c r="C144" s="6" t="s">
        <v>1634</v>
      </c>
      <c r="D144" s="6" t="s">
        <v>1635</v>
      </c>
      <c r="E144" s="6" t="s">
        <v>1625</v>
      </c>
      <c r="F144" s="6" t="s">
        <v>1636</v>
      </c>
      <c r="G144" s="6">
        <v>2.3081134963588599E-3</v>
      </c>
      <c r="H144" s="6">
        <v>1.88887726226101E-2</v>
      </c>
      <c r="I144" s="6" t="s">
        <v>1637</v>
      </c>
      <c r="J144" s="6" t="s">
        <v>1638</v>
      </c>
      <c r="K144" s="12">
        <v>22</v>
      </c>
    </row>
    <row r="145" spans="1:11" x14ac:dyDescent="0.25">
      <c r="A145" s="22"/>
      <c r="B145" s="6" t="s">
        <v>1300</v>
      </c>
      <c r="C145" s="6" t="s">
        <v>1393</v>
      </c>
      <c r="D145" s="6" t="s">
        <v>1394</v>
      </c>
      <c r="E145" s="6" t="s">
        <v>1639</v>
      </c>
      <c r="F145" s="6" t="s">
        <v>1396</v>
      </c>
      <c r="G145" s="13">
        <v>4.2599386635733801E-6</v>
      </c>
      <c r="H145" s="6">
        <v>1.4199795545244599E-4</v>
      </c>
      <c r="I145" s="6" t="s">
        <v>1640</v>
      </c>
      <c r="J145" s="6" t="s">
        <v>1641</v>
      </c>
      <c r="K145" s="12">
        <v>21</v>
      </c>
    </row>
    <row r="146" spans="1:11" x14ac:dyDescent="0.25">
      <c r="A146" s="22"/>
      <c r="B146" s="6" t="s">
        <v>1300</v>
      </c>
      <c r="C146" s="6" t="s">
        <v>1438</v>
      </c>
      <c r="D146" s="6" t="s">
        <v>1439</v>
      </c>
      <c r="E146" s="6" t="s">
        <v>1642</v>
      </c>
      <c r="F146" s="6" t="s">
        <v>1440</v>
      </c>
      <c r="G146" s="13">
        <v>9.8149992921005803E-8</v>
      </c>
      <c r="H146" s="13">
        <v>4.2064282680431103E-6</v>
      </c>
      <c r="I146" s="6" t="s">
        <v>1643</v>
      </c>
      <c r="J146" s="6" t="s">
        <v>1533</v>
      </c>
      <c r="K146" s="12">
        <v>19</v>
      </c>
    </row>
    <row r="147" spans="1:11" x14ac:dyDescent="0.25">
      <c r="A147" s="22"/>
      <c r="B147" s="6" t="s">
        <v>1300</v>
      </c>
      <c r="C147" s="6" t="s">
        <v>1423</v>
      </c>
      <c r="D147" s="6" t="s">
        <v>1424</v>
      </c>
      <c r="E147" s="6" t="s">
        <v>1642</v>
      </c>
      <c r="F147" s="6" t="s">
        <v>1426</v>
      </c>
      <c r="G147" s="13">
        <v>3.8604208440802702E-5</v>
      </c>
      <c r="H147" s="6">
        <v>7.7208416881605405E-4</v>
      </c>
      <c r="I147" s="6" t="s">
        <v>1643</v>
      </c>
      <c r="J147" s="6" t="s">
        <v>1533</v>
      </c>
      <c r="K147" s="12">
        <v>19</v>
      </c>
    </row>
    <row r="148" spans="1:11" x14ac:dyDescent="0.25">
      <c r="A148" s="22"/>
      <c r="B148" s="6" t="s">
        <v>1300</v>
      </c>
      <c r="C148" s="6" t="s">
        <v>1429</v>
      </c>
      <c r="D148" s="6" t="s">
        <v>1430</v>
      </c>
      <c r="E148" s="6" t="s">
        <v>1642</v>
      </c>
      <c r="F148" s="6" t="s">
        <v>1431</v>
      </c>
      <c r="G148" s="13">
        <v>4.5537990108056097E-5</v>
      </c>
      <c r="H148" s="6">
        <v>8.1581035869635499E-4</v>
      </c>
      <c r="I148" s="6" t="s">
        <v>1643</v>
      </c>
      <c r="J148" s="6" t="s">
        <v>1533</v>
      </c>
      <c r="K148" s="12">
        <v>19</v>
      </c>
    </row>
    <row r="149" spans="1:11" x14ac:dyDescent="0.25">
      <c r="A149" s="22"/>
      <c r="B149" s="6" t="s">
        <v>1300</v>
      </c>
      <c r="C149" s="6" t="s">
        <v>1451</v>
      </c>
      <c r="D149" s="6" t="s">
        <v>1452</v>
      </c>
      <c r="E149" s="6" t="s">
        <v>1644</v>
      </c>
      <c r="F149" s="6" t="s">
        <v>1454</v>
      </c>
      <c r="G149" s="13">
        <v>4.8530927209233496E-7</v>
      </c>
      <c r="H149" s="13">
        <v>1.8199097703462599E-5</v>
      </c>
      <c r="I149" s="6" t="s">
        <v>1586</v>
      </c>
      <c r="J149" s="6" t="s">
        <v>1587</v>
      </c>
      <c r="K149" s="12">
        <v>16</v>
      </c>
    </row>
    <row r="150" spans="1:11" x14ac:dyDescent="0.25">
      <c r="A150" s="22"/>
      <c r="B150" s="6" t="s">
        <v>1300</v>
      </c>
      <c r="C150" s="6" t="s">
        <v>1455</v>
      </c>
      <c r="D150" s="6" t="s">
        <v>1456</v>
      </c>
      <c r="E150" s="6" t="s">
        <v>1644</v>
      </c>
      <c r="F150" s="6" t="s">
        <v>1457</v>
      </c>
      <c r="G150" s="13">
        <v>1.50094866040907E-5</v>
      </c>
      <c r="H150" s="6">
        <v>4.0934963465701898E-4</v>
      </c>
      <c r="I150" s="6" t="s">
        <v>1645</v>
      </c>
      <c r="J150" s="6" t="s">
        <v>1646</v>
      </c>
      <c r="K150" s="12">
        <v>16</v>
      </c>
    </row>
    <row r="151" spans="1:11" x14ac:dyDescent="0.25">
      <c r="A151" s="22"/>
      <c r="B151" s="6" t="s">
        <v>1300</v>
      </c>
      <c r="C151" s="6" t="s">
        <v>1405</v>
      </c>
      <c r="D151" s="6" t="s">
        <v>1406</v>
      </c>
      <c r="E151" s="6" t="s">
        <v>1644</v>
      </c>
      <c r="F151" s="6" t="s">
        <v>1408</v>
      </c>
      <c r="G151" s="6">
        <v>1.0198022685583099E-3</v>
      </c>
      <c r="H151" s="6">
        <v>1.22376272226997E-2</v>
      </c>
      <c r="I151" s="6" t="s">
        <v>1647</v>
      </c>
      <c r="J151" s="6" t="s">
        <v>1648</v>
      </c>
      <c r="K151" s="12">
        <v>16</v>
      </c>
    </row>
    <row r="152" spans="1:11" x14ac:dyDescent="0.25">
      <c r="A152" s="22"/>
      <c r="B152" s="6" t="s">
        <v>1300</v>
      </c>
      <c r="C152" s="6" t="s">
        <v>1399</v>
      </c>
      <c r="D152" s="6" t="s">
        <v>1400</v>
      </c>
      <c r="E152" s="6" t="s">
        <v>1644</v>
      </c>
      <c r="F152" s="6" t="s">
        <v>1402</v>
      </c>
      <c r="G152" s="6">
        <v>1.8786743636159901E-3</v>
      </c>
      <c r="H152" s="6">
        <v>1.73243418248194E-2</v>
      </c>
      <c r="I152" s="6" t="s">
        <v>1649</v>
      </c>
      <c r="J152" s="6" t="s">
        <v>1650</v>
      </c>
      <c r="K152" s="12">
        <v>16</v>
      </c>
    </row>
    <row r="153" spans="1:11" x14ac:dyDescent="0.25">
      <c r="A153" s="22"/>
      <c r="B153" s="6" t="s">
        <v>1300</v>
      </c>
      <c r="C153" s="6" t="s">
        <v>1651</v>
      </c>
      <c r="D153" s="6" t="s">
        <v>1652</v>
      </c>
      <c r="E153" s="6" t="s">
        <v>1653</v>
      </c>
      <c r="F153" s="6" t="s">
        <v>1654</v>
      </c>
      <c r="G153" s="6">
        <v>1.9056776007301301E-3</v>
      </c>
      <c r="H153" s="6">
        <v>1.73243418248194E-2</v>
      </c>
      <c r="I153" s="6" t="s">
        <v>1655</v>
      </c>
      <c r="J153" s="6" t="s">
        <v>1656</v>
      </c>
      <c r="K153" s="12">
        <v>11</v>
      </c>
    </row>
    <row r="154" spans="1:11" x14ac:dyDescent="0.25">
      <c r="A154" s="22"/>
      <c r="B154" s="6" t="s">
        <v>1300</v>
      </c>
      <c r="C154" s="6" t="s">
        <v>1657</v>
      </c>
      <c r="D154" s="6" t="s">
        <v>1658</v>
      </c>
      <c r="E154" s="6" t="s">
        <v>1653</v>
      </c>
      <c r="F154" s="6" t="s">
        <v>1654</v>
      </c>
      <c r="G154" s="6">
        <v>1.9056776007301301E-3</v>
      </c>
      <c r="H154" s="6">
        <v>1.73243418248194E-2</v>
      </c>
      <c r="I154" s="6" t="s">
        <v>1655</v>
      </c>
      <c r="J154" s="6" t="s">
        <v>1656</v>
      </c>
      <c r="K154" s="12">
        <v>11</v>
      </c>
    </row>
    <row r="155" spans="1:11" x14ac:dyDescent="0.25">
      <c r="A155" s="22"/>
      <c r="B155" s="6" t="s">
        <v>1300</v>
      </c>
      <c r="C155" s="6" t="s">
        <v>1659</v>
      </c>
      <c r="D155" s="6" t="s">
        <v>1660</v>
      </c>
      <c r="E155" s="6" t="s">
        <v>1653</v>
      </c>
      <c r="F155" s="6" t="s">
        <v>1654</v>
      </c>
      <c r="G155" s="6">
        <v>1.9056776007301301E-3</v>
      </c>
      <c r="H155" s="6">
        <v>1.73243418248194E-2</v>
      </c>
      <c r="I155" s="6" t="s">
        <v>1655</v>
      </c>
      <c r="J155" s="6" t="s">
        <v>1656</v>
      </c>
      <c r="K155" s="12">
        <v>11</v>
      </c>
    </row>
    <row r="156" spans="1:11" x14ac:dyDescent="0.25">
      <c r="A156" s="22"/>
      <c r="B156" s="6" t="s">
        <v>1300</v>
      </c>
      <c r="C156" s="6" t="s">
        <v>1661</v>
      </c>
      <c r="D156" s="6" t="s">
        <v>1662</v>
      </c>
      <c r="E156" s="6" t="s">
        <v>1653</v>
      </c>
      <c r="F156" s="6" t="s">
        <v>1654</v>
      </c>
      <c r="G156" s="6">
        <v>1.9056776007301301E-3</v>
      </c>
      <c r="H156" s="6">
        <v>1.73243418248194E-2</v>
      </c>
      <c r="I156" s="6" t="s">
        <v>1655</v>
      </c>
      <c r="J156" s="6" t="s">
        <v>1656</v>
      </c>
      <c r="K156" s="12">
        <v>11</v>
      </c>
    </row>
    <row r="157" spans="1:11" x14ac:dyDescent="0.25">
      <c r="A157" s="22"/>
      <c r="B157" s="6" t="s">
        <v>1300</v>
      </c>
      <c r="C157" s="6" t="s">
        <v>1463</v>
      </c>
      <c r="D157" s="6" t="s">
        <v>1464</v>
      </c>
      <c r="E157" s="6" t="s">
        <v>1663</v>
      </c>
      <c r="F157" s="6" t="s">
        <v>1466</v>
      </c>
      <c r="G157" s="6">
        <v>1.1385205243861799E-3</v>
      </c>
      <c r="H157" s="6">
        <v>1.3136775281379E-2</v>
      </c>
      <c r="I157" s="6" t="s">
        <v>1664</v>
      </c>
      <c r="J157" s="6" t="s">
        <v>1664</v>
      </c>
      <c r="K157" s="12">
        <v>9</v>
      </c>
    </row>
    <row r="158" spans="1:11" x14ac:dyDescent="0.25">
      <c r="A158" s="22"/>
      <c r="B158" s="6" t="s">
        <v>1300</v>
      </c>
      <c r="C158" s="6" t="s">
        <v>1665</v>
      </c>
      <c r="D158" s="6" t="s">
        <v>1666</v>
      </c>
      <c r="E158" s="6" t="s">
        <v>1667</v>
      </c>
      <c r="F158" s="6" t="s">
        <v>1494</v>
      </c>
      <c r="G158" s="13">
        <v>4.6229253659460103E-5</v>
      </c>
      <c r="H158" s="6">
        <v>8.1581035869635499E-4</v>
      </c>
      <c r="I158" s="6" t="s">
        <v>1547</v>
      </c>
      <c r="J158" s="6" t="s">
        <v>1547</v>
      </c>
      <c r="K158" s="12">
        <v>8</v>
      </c>
    </row>
    <row r="159" spans="1:11" x14ac:dyDescent="0.25">
      <c r="A159" s="22"/>
      <c r="B159" s="6" t="s">
        <v>1300</v>
      </c>
      <c r="C159" s="6" t="s">
        <v>1480</v>
      </c>
      <c r="D159" s="6" t="s">
        <v>1481</v>
      </c>
      <c r="E159" s="6" t="s">
        <v>1668</v>
      </c>
      <c r="F159" s="6" t="s">
        <v>1482</v>
      </c>
      <c r="G159" s="6">
        <v>2.5407345767216802E-4</v>
      </c>
      <c r="H159" s="6">
        <v>3.4646380591659299E-3</v>
      </c>
      <c r="I159" s="6" t="s">
        <v>1669</v>
      </c>
      <c r="J159" s="6" t="s">
        <v>1669</v>
      </c>
      <c r="K159" s="12">
        <v>7</v>
      </c>
    </row>
    <row r="160" spans="1:11" x14ac:dyDescent="0.25">
      <c r="A160" s="22"/>
      <c r="B160" s="6" t="s">
        <v>1300</v>
      </c>
      <c r="C160" s="6" t="s">
        <v>1484</v>
      </c>
      <c r="D160" s="6" t="s">
        <v>1485</v>
      </c>
      <c r="E160" s="6" t="s">
        <v>1668</v>
      </c>
      <c r="F160" s="6" t="s">
        <v>1486</v>
      </c>
      <c r="G160" s="6">
        <v>1.8248439511715201E-3</v>
      </c>
      <c r="H160" s="6">
        <v>1.73243418248194E-2</v>
      </c>
      <c r="I160" s="6" t="s">
        <v>1669</v>
      </c>
      <c r="J160" s="6" t="s">
        <v>1669</v>
      </c>
      <c r="K160" s="12">
        <v>7</v>
      </c>
    </row>
    <row r="161" spans="1:11" x14ac:dyDescent="0.25">
      <c r="A161" s="22"/>
      <c r="B161" s="6" t="s">
        <v>1300</v>
      </c>
      <c r="C161" s="6" t="s">
        <v>1487</v>
      </c>
      <c r="D161" s="6" t="s">
        <v>1488</v>
      </c>
      <c r="E161" s="6" t="s">
        <v>1670</v>
      </c>
      <c r="F161" s="6" t="s">
        <v>1490</v>
      </c>
      <c r="G161" s="13">
        <v>7.2689857812744904E-5</v>
      </c>
      <c r="H161" s="6">
        <v>1.21149763021242E-3</v>
      </c>
      <c r="I161" s="6" t="s">
        <v>1671</v>
      </c>
      <c r="J161" s="6" t="s">
        <v>1671</v>
      </c>
      <c r="K161" s="12">
        <v>6</v>
      </c>
    </row>
    <row r="162" spans="1:11" x14ac:dyDescent="0.25">
      <c r="A162" s="22"/>
      <c r="B162" s="6" t="s">
        <v>1300</v>
      </c>
      <c r="C162" s="6" t="s">
        <v>1503</v>
      </c>
      <c r="D162" s="6" t="s">
        <v>1504</v>
      </c>
      <c r="E162" s="6" t="s">
        <v>1670</v>
      </c>
      <c r="F162" s="6" t="s">
        <v>1479</v>
      </c>
      <c r="G162" s="6">
        <v>1.29421505953807E-3</v>
      </c>
      <c r="H162" s="6">
        <v>1.4380167328200801E-2</v>
      </c>
      <c r="I162" s="6" t="s">
        <v>1672</v>
      </c>
      <c r="J162" s="6" t="s">
        <v>1673</v>
      </c>
      <c r="K162" s="12">
        <v>6</v>
      </c>
    </row>
    <row r="163" spans="1:11" x14ac:dyDescent="0.25">
      <c r="A163" s="22"/>
      <c r="B163" s="6" t="s">
        <v>1300</v>
      </c>
      <c r="C163" s="6" t="s">
        <v>1492</v>
      </c>
      <c r="D163" s="6" t="s">
        <v>1493</v>
      </c>
      <c r="E163" s="6" t="s">
        <v>1670</v>
      </c>
      <c r="F163" s="6" t="s">
        <v>1494</v>
      </c>
      <c r="G163" s="6">
        <v>2.4784258376055199E-3</v>
      </c>
      <c r="H163" s="6">
        <v>1.9566519770569901E-2</v>
      </c>
      <c r="I163" s="6" t="s">
        <v>1674</v>
      </c>
      <c r="J163" s="6" t="s">
        <v>1675</v>
      </c>
      <c r="K163" s="12">
        <v>6</v>
      </c>
    </row>
  </sheetData>
  <mergeCells count="2">
    <mergeCell ref="A3:A88"/>
    <mergeCell ref="A89:A16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6330F-1CC1-4D8A-9194-003F1BB8A5E9}">
  <dimension ref="A1:K15"/>
  <sheetViews>
    <sheetView workbookViewId="0">
      <selection activeCell="A2" sqref="A2"/>
    </sheetView>
  </sheetViews>
  <sheetFormatPr defaultRowHeight="13.8" x14ac:dyDescent="0.25"/>
  <sheetData>
    <row r="1" spans="1:11" x14ac:dyDescent="0.25">
      <c r="A1" s="11" t="s">
        <v>1761</v>
      </c>
      <c r="B1" s="5"/>
      <c r="C1" s="5"/>
      <c r="D1" s="5"/>
      <c r="E1" s="5"/>
      <c r="F1" s="5"/>
      <c r="G1" s="5"/>
      <c r="H1" s="5"/>
      <c r="I1" s="5"/>
      <c r="J1" s="5"/>
    </row>
    <row r="2" spans="1:11" x14ac:dyDescent="0.25">
      <c r="A2" s="5" t="s">
        <v>1083</v>
      </c>
      <c r="B2" s="6" t="s">
        <v>1676</v>
      </c>
      <c r="C2" s="6" t="s">
        <v>1677</v>
      </c>
      <c r="D2" s="6" t="s">
        <v>1747</v>
      </c>
      <c r="E2" s="6" t="s">
        <v>1088</v>
      </c>
      <c r="F2" s="6" t="s">
        <v>1089</v>
      </c>
      <c r="G2" s="6" t="s">
        <v>1090</v>
      </c>
      <c r="H2" s="6" t="s">
        <v>1091</v>
      </c>
      <c r="I2" s="6" t="s">
        <v>1092</v>
      </c>
      <c r="J2" s="6" t="s">
        <v>1678</v>
      </c>
      <c r="K2" s="6" t="s">
        <v>1093</v>
      </c>
    </row>
    <row r="3" spans="1:11" x14ac:dyDescent="0.25">
      <c r="A3" s="22" t="s">
        <v>1094</v>
      </c>
      <c r="B3" s="6" t="s">
        <v>1679</v>
      </c>
      <c r="C3" s="6" t="s">
        <v>1680</v>
      </c>
      <c r="D3" s="6" t="s">
        <v>1681</v>
      </c>
      <c r="E3" s="6" t="s">
        <v>1682</v>
      </c>
      <c r="F3" s="6">
        <v>4.8450743641467897E-9</v>
      </c>
      <c r="G3" s="13">
        <v>5.3780325442029299E-7</v>
      </c>
      <c r="H3" s="13" t="s">
        <v>1683</v>
      </c>
      <c r="I3" s="6" t="s">
        <v>1684</v>
      </c>
      <c r="J3" s="6" t="s">
        <v>1685</v>
      </c>
      <c r="K3" s="12">
        <v>57</v>
      </c>
    </row>
    <row r="4" spans="1:11" x14ac:dyDescent="0.25">
      <c r="A4" s="22"/>
      <c r="B4" s="6" t="s">
        <v>1686</v>
      </c>
      <c r="C4" s="6" t="s">
        <v>1687</v>
      </c>
      <c r="D4" s="6" t="s">
        <v>1688</v>
      </c>
      <c r="E4" s="6" t="s">
        <v>1689</v>
      </c>
      <c r="F4" s="6">
        <v>2.2428448122514301E-8</v>
      </c>
      <c r="G4" s="6">
        <v>1.24477887079954E-6</v>
      </c>
      <c r="H4" s="6" t="s">
        <v>1690</v>
      </c>
      <c r="I4" s="6" t="s">
        <v>1691</v>
      </c>
      <c r="J4" s="6" t="s">
        <v>1692</v>
      </c>
      <c r="K4" s="12">
        <v>39</v>
      </c>
    </row>
    <row r="5" spans="1:11" x14ac:dyDescent="0.25">
      <c r="A5" s="22"/>
      <c r="B5" s="6" t="s">
        <v>1693</v>
      </c>
      <c r="C5" s="6" t="s">
        <v>1694</v>
      </c>
      <c r="D5" s="6" t="s">
        <v>1695</v>
      </c>
      <c r="E5" s="6" t="s">
        <v>1696</v>
      </c>
      <c r="F5" s="6">
        <v>5.3975290449317196E-7</v>
      </c>
      <c r="G5" s="6">
        <v>1.99708574662474E-5</v>
      </c>
      <c r="H5" s="6" t="s">
        <v>1697</v>
      </c>
      <c r="I5" s="6" t="s">
        <v>1698</v>
      </c>
      <c r="J5" s="6" t="s">
        <v>1699</v>
      </c>
      <c r="K5" s="12">
        <v>70</v>
      </c>
    </row>
    <row r="6" spans="1:11" x14ac:dyDescent="0.25">
      <c r="A6" s="22"/>
      <c r="B6" s="6" t="s">
        <v>1700</v>
      </c>
      <c r="C6" s="6" t="s">
        <v>1701</v>
      </c>
      <c r="D6" s="6" t="s">
        <v>1748</v>
      </c>
      <c r="E6" s="6" t="s">
        <v>1702</v>
      </c>
      <c r="F6" s="6">
        <v>3.56035552292847E-5</v>
      </c>
      <c r="G6" s="6">
        <v>9.8799865761265001E-4</v>
      </c>
      <c r="H6" s="6" t="s">
        <v>1703</v>
      </c>
      <c r="I6" s="6" t="s">
        <v>1704</v>
      </c>
      <c r="J6" s="6" t="s">
        <v>1705</v>
      </c>
      <c r="K6" s="12">
        <v>66</v>
      </c>
    </row>
    <row r="7" spans="1:11" x14ac:dyDescent="0.25">
      <c r="A7" s="22"/>
      <c r="B7" s="6" t="s">
        <v>1706</v>
      </c>
      <c r="C7" s="6" t="s">
        <v>1707</v>
      </c>
      <c r="D7" s="6" t="s">
        <v>1708</v>
      </c>
      <c r="E7" s="6" t="s">
        <v>1709</v>
      </c>
      <c r="F7" s="6">
        <v>8.3857515075810502E-5</v>
      </c>
      <c r="G7" s="13">
        <v>1.8616368346829901E-3</v>
      </c>
      <c r="H7" s="13" t="s">
        <v>1710</v>
      </c>
      <c r="I7" s="6" t="s">
        <v>1711</v>
      </c>
      <c r="J7" s="6" t="s">
        <v>1712</v>
      </c>
      <c r="K7" s="12">
        <v>11</v>
      </c>
    </row>
    <row r="8" spans="1:11" x14ac:dyDescent="0.25">
      <c r="A8" s="22"/>
      <c r="B8" s="6" t="s">
        <v>1713</v>
      </c>
      <c r="C8" s="6" t="s">
        <v>1714</v>
      </c>
      <c r="D8" s="6" t="s">
        <v>1708</v>
      </c>
      <c r="E8" s="6" t="s">
        <v>1715</v>
      </c>
      <c r="F8" s="6">
        <v>1.3580177492636899E-4</v>
      </c>
      <c r="G8" s="6">
        <v>2.5123328361378299E-3</v>
      </c>
      <c r="H8" s="6" t="s">
        <v>1716</v>
      </c>
      <c r="I8" s="6" t="s">
        <v>1716</v>
      </c>
      <c r="J8" s="6" t="s">
        <v>1717</v>
      </c>
      <c r="K8" s="12">
        <v>11</v>
      </c>
    </row>
    <row r="9" spans="1:11" x14ac:dyDescent="0.25">
      <c r="A9" s="22"/>
      <c r="B9" s="6" t="s">
        <v>1718</v>
      </c>
      <c r="C9" s="6" t="s">
        <v>1719</v>
      </c>
      <c r="D9" s="6" t="s">
        <v>1720</v>
      </c>
      <c r="E9" s="6" t="s">
        <v>1721</v>
      </c>
      <c r="F9" s="6">
        <v>1.8310010512895299E-4</v>
      </c>
      <c r="G9" s="6">
        <v>2.90344452418769E-3</v>
      </c>
      <c r="H9" s="6" t="s">
        <v>1722</v>
      </c>
      <c r="I9" s="6" t="s">
        <v>1723</v>
      </c>
      <c r="J9" s="6" t="s">
        <v>1724</v>
      </c>
      <c r="K9" s="12">
        <v>18</v>
      </c>
    </row>
    <row r="10" spans="1:11" x14ac:dyDescent="0.25">
      <c r="A10" s="22"/>
      <c r="B10" s="6" t="s">
        <v>1725</v>
      </c>
      <c r="C10" s="6" t="s">
        <v>1726</v>
      </c>
      <c r="D10" s="6" t="s">
        <v>1749</v>
      </c>
      <c r="E10" s="6" t="s">
        <v>1727</v>
      </c>
      <c r="F10" s="6">
        <v>3.7693406873308101E-4</v>
      </c>
      <c r="G10" s="6">
        <v>4.8163797671449196E-3</v>
      </c>
      <c r="H10" s="6" t="s">
        <v>1728</v>
      </c>
      <c r="I10" s="6" t="s">
        <v>1729</v>
      </c>
      <c r="J10" s="6" t="s">
        <v>1730</v>
      </c>
      <c r="K10" s="12">
        <v>19</v>
      </c>
    </row>
    <row r="11" spans="1:11" x14ac:dyDescent="0.25">
      <c r="A11" s="22" t="s">
        <v>1731</v>
      </c>
      <c r="B11" s="6" t="s">
        <v>1700</v>
      </c>
      <c r="C11" s="6" t="s">
        <v>1701</v>
      </c>
      <c r="D11" s="6" t="s">
        <v>1732</v>
      </c>
      <c r="E11" s="6" t="s">
        <v>1702</v>
      </c>
      <c r="F11" s="6">
        <v>7.23409766586317E-6</v>
      </c>
      <c r="G11" s="13">
        <v>6.0874446678941402E-4</v>
      </c>
      <c r="H11" s="13" t="s">
        <v>1733</v>
      </c>
      <c r="I11" s="6" t="s">
        <v>1734</v>
      </c>
      <c r="J11" s="6" t="s">
        <v>1735</v>
      </c>
      <c r="K11" s="12">
        <v>40</v>
      </c>
    </row>
    <row r="12" spans="1:11" x14ac:dyDescent="0.25">
      <c r="A12" s="22"/>
      <c r="B12" s="6" t="s">
        <v>1686</v>
      </c>
      <c r="C12" s="6" t="s">
        <v>1687</v>
      </c>
      <c r="D12" s="6" t="s">
        <v>1736</v>
      </c>
      <c r="E12" s="6" t="s">
        <v>1689</v>
      </c>
      <c r="F12" s="6">
        <v>1.20543458770181E-5</v>
      </c>
      <c r="G12" s="6">
        <v>6.0874446678941402E-4</v>
      </c>
      <c r="H12" s="6" t="s">
        <v>1737</v>
      </c>
      <c r="I12" s="6" t="s">
        <v>1738</v>
      </c>
      <c r="J12" s="6" t="s">
        <v>1739</v>
      </c>
      <c r="K12" s="12">
        <v>21</v>
      </c>
    </row>
    <row r="13" spans="1:11" s="14" customFormat="1" x14ac:dyDescent="0.25">
      <c r="A13" s="22"/>
      <c r="B13" s="6" t="s">
        <v>1740</v>
      </c>
      <c r="C13" s="6" t="s">
        <v>1741</v>
      </c>
      <c r="D13" s="6" t="s">
        <v>1742</v>
      </c>
      <c r="E13" s="6" t="s">
        <v>1743</v>
      </c>
      <c r="F13" s="6">
        <v>1.3026233831202299E-3</v>
      </c>
      <c r="G13" s="6">
        <v>4.3854987231714403E-2</v>
      </c>
      <c r="H13" s="6" t="s">
        <v>1744</v>
      </c>
      <c r="I13" s="6" t="s">
        <v>1745</v>
      </c>
      <c r="J13" s="6" t="s">
        <v>1746</v>
      </c>
      <c r="K13" s="12">
        <v>7</v>
      </c>
    </row>
    <row r="14" spans="1:11" s="14" customFormat="1" x14ac:dyDescent="0.25"/>
    <row r="15" spans="1:11" s="14" customFormat="1" x14ac:dyDescent="0.25"/>
  </sheetData>
  <mergeCells count="2">
    <mergeCell ref="A3:A10"/>
    <mergeCell ref="A11:A1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EDF96-A681-4A64-8B92-EAF6F71C66C6}">
  <dimension ref="A1:E4"/>
  <sheetViews>
    <sheetView tabSelected="1" workbookViewId="0">
      <selection activeCell="D23" sqref="D23"/>
    </sheetView>
  </sheetViews>
  <sheetFormatPr defaultRowHeight="13.8" x14ac:dyDescent="0.25"/>
  <cols>
    <col min="2" max="2" width="9.88671875" bestFit="1" customWidth="1"/>
    <col min="3" max="3" width="21.77734375" bestFit="1" customWidth="1"/>
    <col min="4" max="4" width="23.21875" bestFit="1" customWidth="1"/>
    <col min="5" max="5" width="17.109375" bestFit="1" customWidth="1"/>
  </cols>
  <sheetData>
    <row r="1" spans="1:5" x14ac:dyDescent="0.25">
      <c r="A1" s="24" t="s">
        <v>1857</v>
      </c>
      <c r="B1" s="9"/>
      <c r="C1" s="9"/>
      <c r="D1" s="9"/>
      <c r="E1" s="9"/>
    </row>
    <row r="2" spans="1:5" x14ac:dyDescent="0.25">
      <c r="A2" s="3"/>
      <c r="B2" s="3" t="s">
        <v>1854</v>
      </c>
      <c r="C2" s="3" t="s">
        <v>1856</v>
      </c>
      <c r="D2" s="3" t="s">
        <v>1855</v>
      </c>
      <c r="E2" s="3" t="s">
        <v>1860</v>
      </c>
    </row>
    <row r="3" spans="1:5" x14ac:dyDescent="0.25">
      <c r="A3" s="3" t="s">
        <v>6</v>
      </c>
      <c r="B3" s="3">
        <v>227</v>
      </c>
      <c r="C3" s="3">
        <v>23.9</v>
      </c>
      <c r="D3" s="3">
        <v>5.6</v>
      </c>
      <c r="E3" s="3" t="s">
        <v>1858</v>
      </c>
    </row>
    <row r="4" spans="1:5" x14ac:dyDescent="0.25">
      <c r="A4" s="3" t="s">
        <v>10</v>
      </c>
      <c r="B4" s="3">
        <v>1735</v>
      </c>
      <c r="C4" s="3">
        <v>20.3</v>
      </c>
      <c r="D4" s="3">
        <v>5.4</v>
      </c>
      <c r="E4" s="3" t="s">
        <v>18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76E46-6BB3-44F5-961A-3A0207D54312}">
  <dimension ref="A1:D11"/>
  <sheetViews>
    <sheetView workbookViewId="0"/>
  </sheetViews>
  <sheetFormatPr defaultRowHeight="13.8" x14ac:dyDescent="0.25"/>
  <cols>
    <col min="1" max="1" width="24" customWidth="1"/>
    <col min="2" max="2" width="10.88671875" bestFit="1" customWidth="1"/>
    <col min="3" max="3" width="9.6640625" bestFit="1" customWidth="1"/>
    <col min="4" max="4" width="15.88671875" bestFit="1" customWidth="1"/>
  </cols>
  <sheetData>
    <row r="1" spans="1:4" x14ac:dyDescent="0.25">
      <c r="A1" s="21" t="s">
        <v>1861</v>
      </c>
      <c r="B1" s="2"/>
      <c r="C1" s="2"/>
      <c r="D1" s="2"/>
    </row>
    <row r="2" spans="1:4" x14ac:dyDescent="0.25">
      <c r="A2" s="2" t="s">
        <v>1802</v>
      </c>
      <c r="B2" s="2" t="s">
        <v>1094</v>
      </c>
      <c r="C2" s="2" t="s">
        <v>0</v>
      </c>
      <c r="D2" s="2" t="s">
        <v>1801</v>
      </c>
    </row>
    <row r="3" spans="1:4" ht="15.6" x14ac:dyDescent="0.25">
      <c r="A3" s="16" t="s">
        <v>1783</v>
      </c>
      <c r="B3" s="17" t="s">
        <v>1784</v>
      </c>
      <c r="C3" s="17" t="s">
        <v>1785</v>
      </c>
      <c r="D3" s="17" t="s">
        <v>1786</v>
      </c>
    </row>
    <row r="4" spans="1:4" ht="15.6" x14ac:dyDescent="0.25">
      <c r="A4" s="18" t="s">
        <v>1750</v>
      </c>
      <c r="B4" s="17" t="s">
        <v>1791</v>
      </c>
      <c r="C4" s="17" t="s">
        <v>1792</v>
      </c>
      <c r="D4" s="17" t="s">
        <v>1793</v>
      </c>
    </row>
    <row r="5" spans="1:4" ht="15.6" x14ac:dyDescent="0.25">
      <c r="A5" s="16" t="s">
        <v>1780</v>
      </c>
      <c r="B5" s="17" t="s">
        <v>1781</v>
      </c>
      <c r="C5" s="17" t="s">
        <v>1782</v>
      </c>
      <c r="D5" s="17">
        <v>3.169</v>
      </c>
    </row>
    <row r="6" spans="1:4" ht="15.6" x14ac:dyDescent="0.25">
      <c r="A6" s="18" t="s">
        <v>1751</v>
      </c>
      <c r="B6" s="17" t="s">
        <v>1787</v>
      </c>
      <c r="C6" s="17">
        <v>2.7450000000000001</v>
      </c>
      <c r="D6" s="17" t="s">
        <v>1788</v>
      </c>
    </row>
    <row r="7" spans="1:4" ht="15.6" x14ac:dyDescent="0.25">
      <c r="A7" s="16" t="s">
        <v>1752</v>
      </c>
      <c r="B7" s="17" t="s">
        <v>1794</v>
      </c>
      <c r="C7" s="17" t="s">
        <v>1795</v>
      </c>
      <c r="D7" s="17" t="s">
        <v>1796</v>
      </c>
    </row>
    <row r="8" spans="1:4" ht="15.6" x14ac:dyDescent="0.25">
      <c r="A8" s="18" t="s">
        <v>1753</v>
      </c>
      <c r="B8" s="17" t="s">
        <v>1789</v>
      </c>
      <c r="C8" s="17" t="s">
        <v>1790</v>
      </c>
      <c r="D8" s="17">
        <v>1.0489999999999999</v>
      </c>
    </row>
    <row r="9" spans="1:4" ht="15.6" x14ac:dyDescent="0.25">
      <c r="A9" s="18" t="s">
        <v>1754</v>
      </c>
      <c r="B9" s="17" t="s">
        <v>1849</v>
      </c>
      <c r="C9" s="17" t="s">
        <v>1850</v>
      </c>
      <c r="D9" s="17" t="s">
        <v>1851</v>
      </c>
    </row>
    <row r="10" spans="1:4" ht="15.6" x14ac:dyDescent="0.25">
      <c r="A10" s="16" t="s">
        <v>1797</v>
      </c>
      <c r="B10" s="17" t="s">
        <v>1798</v>
      </c>
      <c r="C10" s="17" t="s">
        <v>1799</v>
      </c>
      <c r="D10" s="17" t="s">
        <v>1800</v>
      </c>
    </row>
    <row r="11" spans="1:4" ht="15.6" x14ac:dyDescent="0.25">
      <c r="A11" s="18" t="s">
        <v>185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166DE-2D55-42FE-B8BF-755F1D929E1B}">
  <dimension ref="A1:O12"/>
  <sheetViews>
    <sheetView workbookViewId="0"/>
  </sheetViews>
  <sheetFormatPr defaultRowHeight="13.8" x14ac:dyDescent="0.25"/>
  <cols>
    <col min="1" max="1" width="10.6640625" bestFit="1" customWidth="1"/>
    <col min="2" max="2" width="19.33203125" bestFit="1" customWidth="1"/>
    <col min="3" max="3" width="13" bestFit="1" customWidth="1"/>
    <col min="4" max="4" width="19.33203125" bestFit="1" customWidth="1"/>
    <col min="5" max="5" width="13" bestFit="1" customWidth="1"/>
    <col min="6" max="6" width="19.33203125" bestFit="1" customWidth="1"/>
    <col min="7" max="7" width="13" bestFit="1" customWidth="1"/>
    <col min="8" max="8" width="19.33203125" bestFit="1" customWidth="1"/>
    <col min="9" max="9" width="13" bestFit="1" customWidth="1"/>
    <col min="10" max="10" width="19.33203125" bestFit="1" customWidth="1"/>
    <col min="11" max="11" width="13" bestFit="1" customWidth="1"/>
    <col min="12" max="12" width="19.33203125" bestFit="1" customWidth="1"/>
    <col min="13" max="13" width="13" bestFit="1" customWidth="1"/>
    <col min="14" max="14" width="21.88671875" bestFit="1" customWidth="1"/>
    <col min="15" max="15" width="13" bestFit="1" customWidth="1"/>
  </cols>
  <sheetData>
    <row r="1" spans="1:15" x14ac:dyDescent="0.25">
      <c r="A1" s="7" t="s">
        <v>1862</v>
      </c>
    </row>
    <row r="2" spans="1:15" s="2" customFormat="1" ht="13.95" customHeight="1" x14ac:dyDescent="0.25">
      <c r="A2" s="23" t="s">
        <v>0</v>
      </c>
      <c r="B2" s="23" t="s">
        <v>1750</v>
      </c>
      <c r="C2" s="23"/>
      <c r="D2" s="23" t="s">
        <v>1048</v>
      </c>
      <c r="E2" s="23"/>
      <c r="F2" s="23" t="s">
        <v>1751</v>
      </c>
      <c r="G2" s="23"/>
      <c r="H2" s="23" t="s">
        <v>1752</v>
      </c>
      <c r="I2" s="23"/>
      <c r="J2" s="23" t="s">
        <v>1753</v>
      </c>
      <c r="K2" s="23"/>
      <c r="L2" s="23" t="s">
        <v>1754</v>
      </c>
      <c r="M2" s="23"/>
      <c r="N2" s="23" t="s">
        <v>1049</v>
      </c>
      <c r="O2" s="23"/>
    </row>
    <row r="3" spans="1:15" s="2" customFormat="1" ht="13.95" customHeight="1" x14ac:dyDescent="0.25">
      <c r="A3" s="23"/>
      <c r="B3" s="3" t="s">
        <v>516</v>
      </c>
      <c r="C3" s="3" t="s">
        <v>515</v>
      </c>
      <c r="D3" s="3" t="s">
        <v>516</v>
      </c>
      <c r="E3" s="3" t="s">
        <v>515</v>
      </c>
      <c r="F3" s="3" t="s">
        <v>516</v>
      </c>
      <c r="G3" s="3" t="s">
        <v>515</v>
      </c>
      <c r="H3" s="3" t="s">
        <v>516</v>
      </c>
      <c r="I3" s="3" t="s">
        <v>515</v>
      </c>
      <c r="J3" s="3" t="s">
        <v>516</v>
      </c>
      <c r="K3" s="3" t="s">
        <v>515</v>
      </c>
      <c r="L3" s="3" t="s">
        <v>516</v>
      </c>
      <c r="M3" s="3" t="s">
        <v>515</v>
      </c>
      <c r="N3" s="3" t="s">
        <v>516</v>
      </c>
      <c r="O3" s="3" t="s">
        <v>515</v>
      </c>
    </row>
    <row r="4" spans="1:15" s="2" customFormat="1" ht="13.95" customHeight="1" x14ac:dyDescent="0.25">
      <c r="A4" s="3" t="s">
        <v>517</v>
      </c>
      <c r="B4" s="4">
        <v>721.37</v>
      </c>
      <c r="C4" s="4">
        <v>87.5</v>
      </c>
      <c r="D4" s="4">
        <v>127.84</v>
      </c>
      <c r="E4" s="4">
        <v>89.26</v>
      </c>
      <c r="F4" s="4">
        <v>12.9</v>
      </c>
      <c r="G4" s="4">
        <v>62.97</v>
      </c>
      <c r="H4" s="4">
        <v>11.04</v>
      </c>
      <c r="I4" s="4">
        <v>100</v>
      </c>
      <c r="J4" s="4">
        <v>26.74</v>
      </c>
      <c r="K4" s="4">
        <v>100</v>
      </c>
      <c r="L4" s="4">
        <v>65.53</v>
      </c>
      <c r="M4" s="4">
        <v>100</v>
      </c>
      <c r="N4" s="4">
        <v>957.27</v>
      </c>
      <c r="O4" s="4">
        <v>78.64</v>
      </c>
    </row>
    <row r="5" spans="1:15" s="2" customFormat="1" ht="13.95" customHeight="1" x14ac:dyDescent="0.25">
      <c r="A5" s="3" t="s">
        <v>518</v>
      </c>
      <c r="B5" s="4">
        <v>387.45</v>
      </c>
      <c r="C5" s="4">
        <v>75.77</v>
      </c>
      <c r="D5" s="4">
        <v>56.64</v>
      </c>
      <c r="E5" s="4">
        <v>73.73</v>
      </c>
      <c r="F5" s="4">
        <v>86.42</v>
      </c>
      <c r="G5" s="4">
        <v>89.15</v>
      </c>
      <c r="H5" s="4">
        <v>8.9700000000000006</v>
      </c>
      <c r="I5" s="4">
        <v>100</v>
      </c>
      <c r="J5" s="4">
        <v>5.55</v>
      </c>
      <c r="K5" s="4">
        <v>100</v>
      </c>
      <c r="L5" s="4">
        <v>37.36</v>
      </c>
      <c r="M5" s="4">
        <v>100</v>
      </c>
      <c r="N5" s="4">
        <v>533.70000000000005</v>
      </c>
      <c r="O5" s="4">
        <v>62.18</v>
      </c>
    </row>
    <row r="6" spans="1:15" s="2" customFormat="1" ht="13.95" customHeight="1" x14ac:dyDescent="0.25">
      <c r="A6" s="3" t="s">
        <v>519</v>
      </c>
      <c r="B6" s="4">
        <v>564.44000000000005</v>
      </c>
      <c r="C6" s="4">
        <v>90.2</v>
      </c>
      <c r="D6" s="4">
        <v>87.28</v>
      </c>
      <c r="E6" s="4">
        <v>86.69</v>
      </c>
      <c r="F6" s="4">
        <v>29.21</v>
      </c>
      <c r="G6" s="4">
        <v>83.9</v>
      </c>
      <c r="H6" s="4">
        <v>10.78</v>
      </c>
      <c r="I6" s="4">
        <v>100</v>
      </c>
      <c r="J6" s="4">
        <v>31.89</v>
      </c>
      <c r="K6" s="4">
        <v>100</v>
      </c>
      <c r="L6" s="4">
        <v>35.33</v>
      </c>
      <c r="M6" s="4">
        <v>100</v>
      </c>
      <c r="N6" s="4">
        <v>752.93</v>
      </c>
      <c r="O6" s="4">
        <v>77.599999999999994</v>
      </c>
    </row>
    <row r="7" spans="1:15" s="2" customFormat="1" ht="13.95" customHeight="1" x14ac:dyDescent="0.25">
      <c r="A7" s="3" t="s">
        <v>520</v>
      </c>
      <c r="B7" s="4">
        <v>361.33</v>
      </c>
      <c r="C7" s="4">
        <v>77.819999999999993</v>
      </c>
      <c r="D7" s="4">
        <v>52.08</v>
      </c>
      <c r="E7" s="4">
        <v>71.709999999999994</v>
      </c>
      <c r="F7" s="4">
        <v>67.41</v>
      </c>
      <c r="G7" s="4">
        <v>91.54</v>
      </c>
      <c r="H7" s="4">
        <v>10.6</v>
      </c>
      <c r="I7" s="4">
        <v>100</v>
      </c>
      <c r="J7" s="4">
        <v>12.35</v>
      </c>
      <c r="K7" s="4">
        <v>100</v>
      </c>
      <c r="L7" s="4">
        <v>35.74</v>
      </c>
      <c r="M7" s="4">
        <v>100</v>
      </c>
      <c r="N7" s="4">
        <v>525.84</v>
      </c>
      <c r="O7" s="4">
        <v>63.09</v>
      </c>
    </row>
    <row r="8" spans="1:15" s="2" customFormat="1" ht="13.95" customHeight="1" x14ac:dyDescent="0.25">
      <c r="A8" s="3" t="s">
        <v>521</v>
      </c>
      <c r="B8" s="4">
        <v>787.53</v>
      </c>
      <c r="C8" s="4">
        <v>92.29</v>
      </c>
      <c r="D8" s="4">
        <v>125.99</v>
      </c>
      <c r="E8" s="4">
        <v>91.73</v>
      </c>
      <c r="F8" s="4">
        <v>16.36</v>
      </c>
      <c r="G8" s="4">
        <v>72.650000000000006</v>
      </c>
      <c r="H8" s="4">
        <v>12.6</v>
      </c>
      <c r="I8" s="4">
        <v>100</v>
      </c>
      <c r="J8" s="4">
        <v>36.56</v>
      </c>
      <c r="K8" s="4">
        <v>100</v>
      </c>
      <c r="L8" s="4">
        <v>71.37</v>
      </c>
      <c r="M8" s="4">
        <v>100</v>
      </c>
      <c r="N8" s="4">
        <v>995.79</v>
      </c>
      <c r="O8" s="4">
        <v>80.069999999999993</v>
      </c>
    </row>
    <row r="9" spans="1:15" s="2" customFormat="1" ht="13.95" customHeight="1" x14ac:dyDescent="0.25">
      <c r="A9" s="3" t="s">
        <v>522</v>
      </c>
      <c r="B9" s="4">
        <v>441.48</v>
      </c>
      <c r="C9" s="4">
        <v>78.69</v>
      </c>
      <c r="D9" s="4">
        <v>66.86</v>
      </c>
      <c r="E9" s="4">
        <v>73.150000000000006</v>
      </c>
      <c r="F9" s="4">
        <v>62.35</v>
      </c>
      <c r="G9" s="4">
        <v>89.03</v>
      </c>
      <c r="H9" s="4">
        <v>15.98</v>
      </c>
      <c r="I9" s="4">
        <v>100</v>
      </c>
      <c r="J9" s="4">
        <v>18.87</v>
      </c>
      <c r="K9" s="4">
        <v>100</v>
      </c>
      <c r="L9" s="4">
        <v>44.81</v>
      </c>
      <c r="M9" s="4">
        <v>100</v>
      </c>
      <c r="N9" s="4">
        <v>638.19000000000005</v>
      </c>
      <c r="O9" s="4">
        <v>67.349999999999994</v>
      </c>
    </row>
    <row r="10" spans="1:15" s="2" customFormat="1" ht="13.95" customHeight="1" x14ac:dyDescent="0.25">
      <c r="A10" s="3" t="s">
        <v>523</v>
      </c>
      <c r="B10" s="4">
        <v>587.48</v>
      </c>
      <c r="C10" s="4">
        <v>87.1</v>
      </c>
      <c r="D10" s="4">
        <v>102.78</v>
      </c>
      <c r="E10" s="4">
        <v>86.84</v>
      </c>
      <c r="F10" s="4">
        <v>16.329999999999998</v>
      </c>
      <c r="G10" s="4">
        <v>74.56</v>
      </c>
      <c r="H10" s="4">
        <v>7.83</v>
      </c>
      <c r="I10" s="4">
        <v>100</v>
      </c>
      <c r="J10" s="4">
        <v>30.61</v>
      </c>
      <c r="K10" s="4">
        <v>100</v>
      </c>
      <c r="L10" s="4">
        <v>51.98</v>
      </c>
      <c r="M10" s="4">
        <v>100</v>
      </c>
      <c r="N10" s="4">
        <v>777.16</v>
      </c>
      <c r="O10" s="4">
        <v>75.92</v>
      </c>
    </row>
    <row r="11" spans="1:15" s="2" customFormat="1" ht="13.95" customHeight="1" x14ac:dyDescent="0.25">
      <c r="A11" s="3" t="s">
        <v>524</v>
      </c>
      <c r="B11" s="4">
        <v>447.7</v>
      </c>
      <c r="C11" s="4">
        <v>82.79</v>
      </c>
      <c r="D11" s="4">
        <v>60.07</v>
      </c>
      <c r="E11" s="4">
        <v>74.56</v>
      </c>
      <c r="F11" s="4">
        <v>86.55</v>
      </c>
      <c r="G11" s="4">
        <v>93.62</v>
      </c>
      <c r="H11" s="4">
        <v>18.399999999999999</v>
      </c>
      <c r="I11" s="4">
        <v>100</v>
      </c>
      <c r="J11" s="4">
        <v>15.22</v>
      </c>
      <c r="K11" s="4">
        <v>100</v>
      </c>
      <c r="L11" s="4">
        <v>48.62</v>
      </c>
      <c r="M11" s="4">
        <v>100</v>
      </c>
      <c r="N11" s="4">
        <v>641.27</v>
      </c>
      <c r="O11" s="4">
        <v>70.040000000000006</v>
      </c>
    </row>
    <row r="12" spans="1:15" x14ac:dyDescent="0.25">
      <c r="A12" s="3" t="s">
        <v>1853</v>
      </c>
      <c r="B12" s="4">
        <f>AVERAGE(B4:B11)</f>
        <v>537.34749999999997</v>
      </c>
      <c r="C12" s="4">
        <f t="shared" ref="C12:O12" si="0">AVERAGE(C4:C11)</f>
        <v>84.02</v>
      </c>
      <c r="D12" s="4">
        <f t="shared" si="0"/>
        <v>84.942499999999995</v>
      </c>
      <c r="E12" s="4">
        <f t="shared" si="0"/>
        <v>80.958750000000009</v>
      </c>
      <c r="F12" s="4">
        <f t="shared" si="0"/>
        <v>47.191250000000004</v>
      </c>
      <c r="G12" s="4">
        <f t="shared" si="0"/>
        <v>82.177499999999995</v>
      </c>
      <c r="H12" s="4">
        <f t="shared" si="0"/>
        <v>12.024999999999999</v>
      </c>
      <c r="I12" s="4">
        <f t="shared" si="0"/>
        <v>100</v>
      </c>
      <c r="J12" s="4">
        <f t="shared" si="0"/>
        <v>22.223749999999999</v>
      </c>
      <c r="K12" s="4">
        <f t="shared" si="0"/>
        <v>100</v>
      </c>
      <c r="L12" s="4">
        <f t="shared" si="0"/>
        <v>48.842500000000001</v>
      </c>
      <c r="M12" s="4">
        <f t="shared" si="0"/>
        <v>100</v>
      </c>
      <c r="N12" s="4">
        <f t="shared" si="0"/>
        <v>727.76874999999995</v>
      </c>
      <c r="O12" s="4">
        <f t="shared" si="0"/>
        <v>71.861249999999998</v>
      </c>
    </row>
  </sheetData>
  <mergeCells count="8">
    <mergeCell ref="N2:O2"/>
    <mergeCell ref="A2:A3"/>
    <mergeCell ref="B2:C2"/>
    <mergeCell ref="D2:E2"/>
    <mergeCell ref="F2:G2"/>
    <mergeCell ref="H2:I2"/>
    <mergeCell ref="J2:K2"/>
    <mergeCell ref="L2:M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A6A91-6850-444D-A05B-6C854D04F8DD}">
  <dimension ref="A1:R78"/>
  <sheetViews>
    <sheetView zoomScale="115" zoomScaleNormal="115" workbookViewId="0"/>
  </sheetViews>
  <sheetFormatPr defaultRowHeight="13.8" x14ac:dyDescent="0.25"/>
  <cols>
    <col min="1" max="1" width="37.77734375" customWidth="1"/>
    <col min="2" max="2" width="28.77734375" style="15" customWidth="1"/>
    <col min="3" max="3" width="15.44140625" style="1" bestFit="1" customWidth="1"/>
    <col min="4" max="4" width="15.5546875" style="1" bestFit="1" customWidth="1"/>
    <col min="5" max="5" width="13.33203125" style="1" bestFit="1" customWidth="1"/>
    <col min="6" max="6" width="15.5546875" style="1" bestFit="1" customWidth="1"/>
    <col min="7" max="7" width="13.33203125" style="1" bestFit="1" customWidth="1"/>
    <col min="8" max="8" width="15.5546875" style="1" bestFit="1" customWidth="1"/>
    <col min="9" max="9" width="13.33203125" style="1" bestFit="1" customWidth="1"/>
    <col min="10" max="10" width="15.5546875" style="1" bestFit="1" customWidth="1"/>
    <col min="11" max="11" width="14.44140625" style="1" bestFit="1" customWidth="1"/>
    <col min="12" max="12" width="14.5546875" style="1" bestFit="1" customWidth="1"/>
    <col min="13" max="13" width="15.44140625" style="1" bestFit="1" customWidth="1"/>
    <col min="14" max="14" width="14.5546875" style="1" bestFit="1" customWidth="1"/>
    <col min="15" max="15" width="13.33203125" style="1" bestFit="1" customWidth="1"/>
    <col min="16" max="16" width="15.5546875" style="1" bestFit="1" customWidth="1"/>
    <col min="17" max="17" width="13.33203125" style="1" bestFit="1" customWidth="1"/>
    <col min="18" max="18" width="15.5546875" style="1" bestFit="1" customWidth="1"/>
  </cols>
  <sheetData>
    <row r="1" spans="1:18" x14ac:dyDescent="0.25">
      <c r="A1" s="8" t="s">
        <v>1863</v>
      </c>
      <c r="B1" s="5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5">
      <c r="A2" s="23" t="s">
        <v>1</v>
      </c>
      <c r="B2" s="22" t="s">
        <v>2</v>
      </c>
      <c r="C2" s="23" t="s">
        <v>6</v>
      </c>
      <c r="D2" s="23"/>
      <c r="E2" s="23"/>
      <c r="F2" s="23"/>
      <c r="G2" s="23"/>
      <c r="H2" s="23"/>
      <c r="I2" s="23"/>
      <c r="J2" s="23"/>
      <c r="K2" s="23" t="s">
        <v>10</v>
      </c>
      <c r="L2" s="23"/>
      <c r="M2" s="23"/>
      <c r="N2" s="23"/>
      <c r="O2" s="23"/>
      <c r="P2" s="23"/>
      <c r="Q2" s="23"/>
      <c r="R2" s="23"/>
    </row>
    <row r="3" spans="1:18" x14ac:dyDescent="0.25">
      <c r="A3" s="23"/>
      <c r="B3" s="22"/>
      <c r="C3" s="23" t="s">
        <v>5</v>
      </c>
      <c r="D3" s="23"/>
      <c r="E3" s="23" t="s">
        <v>7</v>
      </c>
      <c r="F3" s="23"/>
      <c r="G3" s="23" t="s">
        <v>8</v>
      </c>
      <c r="H3" s="23"/>
      <c r="I3" s="23" t="s">
        <v>9</v>
      </c>
      <c r="J3" s="23"/>
      <c r="K3" s="23" t="s">
        <v>5</v>
      </c>
      <c r="L3" s="23"/>
      <c r="M3" s="23" t="s">
        <v>7</v>
      </c>
      <c r="N3" s="23"/>
      <c r="O3" s="23" t="s">
        <v>8</v>
      </c>
      <c r="P3" s="23"/>
      <c r="Q3" s="23" t="s">
        <v>9</v>
      </c>
      <c r="R3" s="23"/>
    </row>
    <row r="4" spans="1:18" x14ac:dyDescent="0.25">
      <c r="A4" s="23"/>
      <c r="B4" s="22"/>
      <c r="C4" s="3" t="s">
        <v>3</v>
      </c>
      <c r="D4" s="3" t="s">
        <v>4</v>
      </c>
      <c r="E4" s="3" t="s">
        <v>3</v>
      </c>
      <c r="F4" s="3" t="s">
        <v>4</v>
      </c>
      <c r="G4" s="3" t="s">
        <v>3</v>
      </c>
      <c r="H4" s="3" t="s">
        <v>4</v>
      </c>
      <c r="I4" s="3" t="s">
        <v>3</v>
      </c>
      <c r="J4" s="3" t="s">
        <v>4</v>
      </c>
      <c r="K4" s="3" t="s">
        <v>3</v>
      </c>
      <c r="L4" s="3" t="s">
        <v>4</v>
      </c>
      <c r="M4" s="3" t="s">
        <v>3</v>
      </c>
      <c r="N4" s="3" t="s">
        <v>4</v>
      </c>
      <c r="O4" s="3" t="s">
        <v>3</v>
      </c>
      <c r="P4" s="3" t="s">
        <v>4</v>
      </c>
      <c r="Q4" s="3" t="s">
        <v>3</v>
      </c>
      <c r="R4" s="3" t="s">
        <v>4</v>
      </c>
    </row>
    <row r="5" spans="1:18" x14ac:dyDescent="0.25">
      <c r="A5" s="5" t="s">
        <v>40</v>
      </c>
      <c r="B5" s="5" t="s">
        <v>68</v>
      </c>
      <c r="C5" s="3" t="s">
        <v>537</v>
      </c>
      <c r="D5" s="3" t="s">
        <v>538</v>
      </c>
      <c r="E5" s="3" t="s">
        <v>89</v>
      </c>
      <c r="F5" s="3" t="s">
        <v>539</v>
      </c>
      <c r="G5" s="3" t="s">
        <v>540</v>
      </c>
      <c r="H5" s="3" t="s">
        <v>541</v>
      </c>
      <c r="I5" s="3" t="s">
        <v>543</v>
      </c>
      <c r="J5" s="3" t="s">
        <v>93</v>
      </c>
      <c r="K5" s="3" t="s">
        <v>1040</v>
      </c>
      <c r="L5" s="3" t="s">
        <v>88</v>
      </c>
      <c r="M5" s="3" t="s">
        <v>90</v>
      </c>
      <c r="N5" s="3" t="s">
        <v>91</v>
      </c>
      <c r="O5" s="3" t="s">
        <v>542</v>
      </c>
      <c r="P5" s="3" t="s">
        <v>92</v>
      </c>
      <c r="Q5" s="3" t="s">
        <v>544</v>
      </c>
      <c r="R5" s="3" t="s">
        <v>545</v>
      </c>
    </row>
    <row r="6" spans="1:18" x14ac:dyDescent="0.25">
      <c r="A6" s="2"/>
      <c r="B6" s="5" t="s">
        <v>69</v>
      </c>
      <c r="C6" s="3" t="s">
        <v>546</v>
      </c>
      <c r="D6" s="3" t="s">
        <v>94</v>
      </c>
      <c r="E6" s="3" t="s">
        <v>547</v>
      </c>
      <c r="F6" s="3" t="s">
        <v>97</v>
      </c>
      <c r="G6" s="3" t="s">
        <v>550</v>
      </c>
      <c r="H6" s="3" t="s">
        <v>551</v>
      </c>
      <c r="I6" s="3" t="s">
        <v>554</v>
      </c>
      <c r="J6" s="3" t="s">
        <v>98</v>
      </c>
      <c r="K6" s="3" t="s">
        <v>95</v>
      </c>
      <c r="L6" s="3" t="s">
        <v>96</v>
      </c>
      <c r="M6" s="3" t="s">
        <v>548</v>
      </c>
      <c r="N6" s="3" t="s">
        <v>549</v>
      </c>
      <c r="O6" s="3" t="s">
        <v>552</v>
      </c>
      <c r="P6" s="3" t="s">
        <v>553</v>
      </c>
      <c r="Q6" s="3" t="s">
        <v>555</v>
      </c>
      <c r="R6" s="3" t="s">
        <v>99</v>
      </c>
    </row>
    <row r="7" spans="1:18" x14ac:dyDescent="0.25">
      <c r="A7" s="2"/>
      <c r="B7" s="5" t="s">
        <v>511</v>
      </c>
      <c r="C7" s="3" t="s">
        <v>556</v>
      </c>
      <c r="D7" s="3" t="s">
        <v>113</v>
      </c>
      <c r="E7" s="3" t="s">
        <v>558</v>
      </c>
      <c r="F7" s="3" t="s">
        <v>559</v>
      </c>
      <c r="G7" s="3" t="s">
        <v>562</v>
      </c>
      <c r="H7" s="3" t="s">
        <v>115</v>
      </c>
      <c r="I7" s="3" t="s">
        <v>565</v>
      </c>
      <c r="J7" s="3" t="s">
        <v>566</v>
      </c>
      <c r="K7" s="3" t="s">
        <v>557</v>
      </c>
      <c r="L7" s="3" t="s">
        <v>114</v>
      </c>
      <c r="M7" s="3" t="s">
        <v>560</v>
      </c>
      <c r="N7" s="3" t="s">
        <v>561</v>
      </c>
      <c r="O7" s="3" t="s">
        <v>563</v>
      </c>
      <c r="P7" s="3" t="s">
        <v>564</v>
      </c>
      <c r="Q7" s="3" t="s">
        <v>567</v>
      </c>
      <c r="R7" s="3" t="s">
        <v>568</v>
      </c>
    </row>
    <row r="8" spans="1:18" x14ac:dyDescent="0.25">
      <c r="A8" s="2"/>
      <c r="B8" s="5" t="s">
        <v>1771</v>
      </c>
      <c r="C8" s="3" t="s">
        <v>569</v>
      </c>
      <c r="D8" s="3" t="s">
        <v>116</v>
      </c>
      <c r="E8" s="3" t="s">
        <v>570</v>
      </c>
      <c r="F8" s="3" t="s">
        <v>571</v>
      </c>
      <c r="G8" s="3" t="s">
        <v>573</v>
      </c>
      <c r="H8" s="3" t="s">
        <v>574</v>
      </c>
      <c r="I8" s="3" t="s">
        <v>577</v>
      </c>
      <c r="J8" s="3" t="s">
        <v>120</v>
      </c>
      <c r="K8" s="3" t="s">
        <v>117</v>
      </c>
      <c r="L8" s="3" t="s">
        <v>118</v>
      </c>
      <c r="M8" s="3" t="s">
        <v>572</v>
      </c>
      <c r="N8" s="3" t="s">
        <v>119</v>
      </c>
      <c r="O8" s="3" t="s">
        <v>575</v>
      </c>
      <c r="P8" s="3" t="s">
        <v>576</v>
      </c>
      <c r="Q8" s="3" t="s">
        <v>578</v>
      </c>
      <c r="R8" s="3" t="s">
        <v>579</v>
      </c>
    </row>
    <row r="9" spans="1:18" x14ac:dyDescent="0.25">
      <c r="A9" s="2"/>
      <c r="B9" s="6" t="s">
        <v>72</v>
      </c>
      <c r="C9" s="3" t="s">
        <v>580</v>
      </c>
      <c r="D9" s="3" t="s">
        <v>581</v>
      </c>
      <c r="E9" s="3" t="s">
        <v>582</v>
      </c>
      <c r="F9" s="3" t="s">
        <v>583</v>
      </c>
      <c r="G9" s="3" t="s">
        <v>585</v>
      </c>
      <c r="H9" s="3" t="s">
        <v>586</v>
      </c>
      <c r="I9" s="3" t="s">
        <v>588</v>
      </c>
      <c r="J9" s="3" t="s">
        <v>71</v>
      </c>
      <c r="K9" s="3" t="s">
        <v>121</v>
      </c>
      <c r="L9" s="3" t="s">
        <v>70</v>
      </c>
      <c r="M9" s="3" t="s">
        <v>584</v>
      </c>
      <c r="N9" s="3" t="s">
        <v>122</v>
      </c>
      <c r="O9" s="3" t="s">
        <v>587</v>
      </c>
      <c r="P9" s="3" t="s">
        <v>123</v>
      </c>
      <c r="Q9" s="3" t="s">
        <v>589</v>
      </c>
      <c r="R9" s="3" t="s">
        <v>590</v>
      </c>
    </row>
    <row r="10" spans="1:18" x14ac:dyDescent="0.25">
      <c r="A10" s="2"/>
      <c r="B10" s="5" t="s">
        <v>1772</v>
      </c>
      <c r="C10" s="3" t="s">
        <v>124</v>
      </c>
      <c r="D10" s="3" t="s">
        <v>591</v>
      </c>
      <c r="E10" s="3" t="s">
        <v>594</v>
      </c>
      <c r="F10" s="3" t="s">
        <v>595</v>
      </c>
      <c r="G10" s="3" t="s">
        <v>126</v>
      </c>
      <c r="H10" s="3" t="s">
        <v>127</v>
      </c>
      <c r="I10" s="3" t="s">
        <v>128</v>
      </c>
      <c r="J10" s="3" t="s">
        <v>129</v>
      </c>
      <c r="K10" s="3" t="s">
        <v>592</v>
      </c>
      <c r="L10" s="3" t="s">
        <v>593</v>
      </c>
      <c r="M10" s="3" t="s">
        <v>125</v>
      </c>
      <c r="N10" s="3" t="s">
        <v>596</v>
      </c>
      <c r="O10" s="3" t="s">
        <v>597</v>
      </c>
      <c r="P10" s="3" t="s">
        <v>598</v>
      </c>
      <c r="Q10" s="3" t="s">
        <v>599</v>
      </c>
      <c r="R10" s="3" t="s">
        <v>600</v>
      </c>
    </row>
    <row r="11" spans="1:18" x14ac:dyDescent="0.25">
      <c r="A11" s="2"/>
      <c r="B11" s="5" t="s">
        <v>1769</v>
      </c>
      <c r="C11" s="3" t="s">
        <v>83</v>
      </c>
      <c r="D11" s="3" t="s">
        <v>130</v>
      </c>
      <c r="E11" s="3" t="s">
        <v>602</v>
      </c>
      <c r="F11" s="3" t="s">
        <v>132</v>
      </c>
      <c r="G11" s="3" t="s">
        <v>46</v>
      </c>
      <c r="H11" s="3" t="s">
        <v>604</v>
      </c>
      <c r="I11" s="3" t="s">
        <v>607</v>
      </c>
      <c r="J11" s="3" t="s">
        <v>134</v>
      </c>
      <c r="K11" s="3" t="s">
        <v>601</v>
      </c>
      <c r="L11" s="3" t="s">
        <v>131</v>
      </c>
      <c r="M11" s="3" t="s">
        <v>133</v>
      </c>
      <c r="N11" s="3" t="s">
        <v>603</v>
      </c>
      <c r="O11" s="3" t="s">
        <v>605</v>
      </c>
      <c r="P11" s="3" t="s">
        <v>606</v>
      </c>
      <c r="Q11" s="3" t="s">
        <v>608</v>
      </c>
      <c r="R11" s="3" t="s">
        <v>135</v>
      </c>
    </row>
    <row r="12" spans="1:18" x14ac:dyDescent="0.25">
      <c r="A12" s="2"/>
      <c r="B12" s="5" t="s">
        <v>12</v>
      </c>
      <c r="C12" s="3" t="s">
        <v>609</v>
      </c>
      <c r="D12" s="3" t="s">
        <v>610</v>
      </c>
      <c r="E12" s="3" t="s">
        <v>136</v>
      </c>
      <c r="F12" s="3" t="s">
        <v>611</v>
      </c>
      <c r="G12" s="3" t="s">
        <v>613</v>
      </c>
      <c r="H12" s="3" t="s">
        <v>614</v>
      </c>
      <c r="I12" s="3" t="s">
        <v>617</v>
      </c>
      <c r="J12" s="3" t="s">
        <v>138</v>
      </c>
      <c r="K12" s="3" t="s">
        <v>47</v>
      </c>
      <c r="L12" s="3" t="s">
        <v>48</v>
      </c>
      <c r="M12" s="3" t="s">
        <v>612</v>
      </c>
      <c r="N12" s="3" t="s">
        <v>137</v>
      </c>
      <c r="O12" s="3" t="s">
        <v>615</v>
      </c>
      <c r="P12" s="3" t="s">
        <v>616</v>
      </c>
      <c r="Q12" s="3" t="s">
        <v>618</v>
      </c>
      <c r="R12" s="3" t="s">
        <v>139</v>
      </c>
    </row>
    <row r="13" spans="1:18" x14ac:dyDescent="0.25">
      <c r="A13" s="2"/>
      <c r="B13" s="5" t="s">
        <v>1770</v>
      </c>
      <c r="C13" s="3" t="s">
        <v>619</v>
      </c>
      <c r="D13" s="3" t="s">
        <v>140</v>
      </c>
      <c r="E13" s="3" t="s">
        <v>621</v>
      </c>
      <c r="F13" s="3" t="s">
        <v>622</v>
      </c>
      <c r="G13" s="3" t="s">
        <v>625</v>
      </c>
      <c r="H13" s="3" t="s">
        <v>626</v>
      </c>
      <c r="I13" s="3" t="s">
        <v>628</v>
      </c>
      <c r="J13" s="3" t="s">
        <v>143</v>
      </c>
      <c r="K13" s="3" t="s">
        <v>620</v>
      </c>
      <c r="L13" s="3" t="s">
        <v>141</v>
      </c>
      <c r="M13" s="3" t="s">
        <v>623</v>
      </c>
      <c r="N13" s="3" t="s">
        <v>624</v>
      </c>
      <c r="O13" s="3" t="s">
        <v>627</v>
      </c>
      <c r="P13" s="3" t="s">
        <v>142</v>
      </c>
      <c r="Q13" s="3" t="s">
        <v>144</v>
      </c>
      <c r="R13" s="3" t="s">
        <v>145</v>
      </c>
    </row>
    <row r="14" spans="1:18" x14ac:dyDescent="0.25">
      <c r="A14" s="2"/>
      <c r="B14" s="5" t="s">
        <v>13</v>
      </c>
      <c r="C14" s="3" t="s">
        <v>146</v>
      </c>
      <c r="D14" s="3" t="s">
        <v>147</v>
      </c>
      <c r="E14" s="3" t="s">
        <v>631</v>
      </c>
      <c r="F14" s="3" t="s">
        <v>148</v>
      </c>
      <c r="G14" s="3" t="s">
        <v>633</v>
      </c>
      <c r="H14" s="3" t="s">
        <v>634</v>
      </c>
      <c r="I14" s="3" t="s">
        <v>636</v>
      </c>
      <c r="J14" s="3" t="s">
        <v>637</v>
      </c>
      <c r="K14" s="3" t="s">
        <v>629</v>
      </c>
      <c r="L14" s="3" t="s">
        <v>630</v>
      </c>
      <c r="M14" s="3" t="s">
        <v>632</v>
      </c>
      <c r="N14" s="3" t="s">
        <v>149</v>
      </c>
      <c r="O14" s="3" t="s">
        <v>150</v>
      </c>
      <c r="P14" s="3" t="s">
        <v>635</v>
      </c>
      <c r="Q14" s="3" t="s">
        <v>638</v>
      </c>
      <c r="R14" s="3" t="s">
        <v>151</v>
      </c>
    </row>
    <row r="15" spans="1:18" x14ac:dyDescent="0.25">
      <c r="A15" s="2"/>
      <c r="B15" s="5" t="s">
        <v>14</v>
      </c>
      <c r="C15" s="3" t="s">
        <v>639</v>
      </c>
      <c r="D15" s="3" t="s">
        <v>152</v>
      </c>
      <c r="E15" s="3" t="s">
        <v>641</v>
      </c>
      <c r="F15" s="3" t="s">
        <v>154</v>
      </c>
      <c r="G15" s="3" t="s">
        <v>643</v>
      </c>
      <c r="H15" s="3" t="s">
        <v>644</v>
      </c>
      <c r="I15" s="3" t="s">
        <v>646</v>
      </c>
      <c r="J15" s="3" t="s">
        <v>157</v>
      </c>
      <c r="K15" s="3" t="s">
        <v>640</v>
      </c>
      <c r="L15" s="3" t="s">
        <v>153</v>
      </c>
      <c r="M15" s="3" t="s">
        <v>155</v>
      </c>
      <c r="N15" s="3" t="s">
        <v>642</v>
      </c>
      <c r="O15" s="3" t="s">
        <v>156</v>
      </c>
      <c r="P15" s="3" t="s">
        <v>645</v>
      </c>
      <c r="Q15" s="3" t="s">
        <v>158</v>
      </c>
      <c r="R15" s="3" t="s">
        <v>647</v>
      </c>
    </row>
    <row r="16" spans="1:18" x14ac:dyDescent="0.25">
      <c r="A16" s="2"/>
      <c r="B16" s="5" t="s">
        <v>73</v>
      </c>
      <c r="C16" s="3" t="s">
        <v>648</v>
      </c>
      <c r="D16" s="3" t="s">
        <v>649</v>
      </c>
      <c r="E16" s="3" t="s">
        <v>651</v>
      </c>
      <c r="F16" s="3" t="s">
        <v>652</v>
      </c>
      <c r="G16" s="3" t="s">
        <v>654</v>
      </c>
      <c r="H16" s="3" t="s">
        <v>655</v>
      </c>
      <c r="I16" s="3" t="s">
        <v>658</v>
      </c>
      <c r="J16" s="3" t="s">
        <v>170</v>
      </c>
      <c r="K16" s="3" t="s">
        <v>168</v>
      </c>
      <c r="L16" s="3" t="s">
        <v>650</v>
      </c>
      <c r="M16" s="3" t="s">
        <v>653</v>
      </c>
      <c r="N16" s="3" t="s">
        <v>169</v>
      </c>
      <c r="O16" s="3" t="s">
        <v>656</v>
      </c>
      <c r="P16" s="3" t="s">
        <v>657</v>
      </c>
      <c r="Q16" s="3" t="s">
        <v>659</v>
      </c>
      <c r="R16" s="3" t="s">
        <v>660</v>
      </c>
    </row>
    <row r="17" spans="1:18" x14ac:dyDescent="0.25">
      <c r="A17" s="2"/>
      <c r="B17" s="5" t="s">
        <v>74</v>
      </c>
      <c r="C17" s="3" t="s">
        <v>661</v>
      </c>
      <c r="D17" s="3" t="s">
        <v>662</v>
      </c>
      <c r="E17" s="3" t="s">
        <v>665</v>
      </c>
      <c r="F17" s="3" t="s">
        <v>666</v>
      </c>
      <c r="G17" s="3" t="s">
        <v>669</v>
      </c>
      <c r="H17" s="3" t="s">
        <v>670</v>
      </c>
      <c r="I17" s="3" t="s">
        <v>172</v>
      </c>
      <c r="J17" s="3" t="s">
        <v>672</v>
      </c>
      <c r="K17" s="3" t="s">
        <v>663</v>
      </c>
      <c r="L17" s="3" t="s">
        <v>664</v>
      </c>
      <c r="M17" s="3" t="s">
        <v>667</v>
      </c>
      <c r="N17" s="3" t="s">
        <v>668</v>
      </c>
      <c r="O17" s="3" t="s">
        <v>171</v>
      </c>
      <c r="P17" s="3" t="s">
        <v>671</v>
      </c>
      <c r="Q17" s="3" t="s">
        <v>173</v>
      </c>
      <c r="R17" s="3" t="s">
        <v>673</v>
      </c>
    </row>
    <row r="18" spans="1:18" x14ac:dyDescent="0.25">
      <c r="A18" s="2"/>
      <c r="B18" s="5" t="s">
        <v>15</v>
      </c>
      <c r="C18" s="3" t="s">
        <v>674</v>
      </c>
      <c r="D18" s="3" t="s">
        <v>675</v>
      </c>
      <c r="E18" s="3" t="s">
        <v>678</v>
      </c>
      <c r="F18" s="3" t="s">
        <v>174</v>
      </c>
      <c r="G18" s="3" t="s">
        <v>175</v>
      </c>
      <c r="H18" s="3" t="s">
        <v>681</v>
      </c>
      <c r="I18" s="3" t="s">
        <v>684</v>
      </c>
      <c r="J18" s="3" t="s">
        <v>176</v>
      </c>
      <c r="K18" s="3" t="s">
        <v>676</v>
      </c>
      <c r="L18" s="3" t="s">
        <v>677</v>
      </c>
      <c r="M18" s="3" t="s">
        <v>679</v>
      </c>
      <c r="N18" s="3" t="s">
        <v>680</v>
      </c>
      <c r="O18" s="3" t="s">
        <v>682</v>
      </c>
      <c r="P18" s="3" t="s">
        <v>683</v>
      </c>
      <c r="Q18" s="3" t="s">
        <v>685</v>
      </c>
      <c r="R18" s="3" t="s">
        <v>177</v>
      </c>
    </row>
    <row r="19" spans="1:18" x14ac:dyDescent="0.25">
      <c r="A19" s="2"/>
      <c r="B19" s="5" t="s">
        <v>75</v>
      </c>
      <c r="C19" s="3">
        <v>0</v>
      </c>
      <c r="D19" s="3" t="s">
        <v>686</v>
      </c>
      <c r="E19" s="3">
        <v>0</v>
      </c>
      <c r="F19" s="3" t="s">
        <v>688</v>
      </c>
      <c r="G19" s="3">
        <v>0</v>
      </c>
      <c r="H19" s="3" t="s">
        <v>690</v>
      </c>
      <c r="I19" s="3">
        <v>0</v>
      </c>
      <c r="J19" s="3" t="s">
        <v>691</v>
      </c>
      <c r="K19" s="3">
        <v>0</v>
      </c>
      <c r="L19" s="3" t="s">
        <v>687</v>
      </c>
      <c r="M19" s="3">
        <v>0</v>
      </c>
      <c r="N19" s="3" t="s">
        <v>689</v>
      </c>
      <c r="O19" s="3">
        <v>0</v>
      </c>
      <c r="P19" s="3" t="s">
        <v>100</v>
      </c>
      <c r="Q19" s="3">
        <v>0</v>
      </c>
      <c r="R19" s="3" t="s">
        <v>692</v>
      </c>
    </row>
    <row r="20" spans="1:18" x14ac:dyDescent="0.25">
      <c r="A20" s="2"/>
      <c r="B20" s="5" t="s">
        <v>514</v>
      </c>
      <c r="C20" s="3">
        <v>0</v>
      </c>
      <c r="D20" s="3" t="s">
        <v>693</v>
      </c>
      <c r="E20" s="3">
        <v>0</v>
      </c>
      <c r="F20" s="3" t="s">
        <v>76</v>
      </c>
      <c r="G20" s="3">
        <v>0</v>
      </c>
      <c r="H20" s="3" t="s">
        <v>101</v>
      </c>
      <c r="I20" s="3">
        <v>0</v>
      </c>
      <c r="J20" s="3" t="s">
        <v>696</v>
      </c>
      <c r="K20" s="3">
        <v>0</v>
      </c>
      <c r="L20" s="3" t="s">
        <v>694</v>
      </c>
      <c r="M20" s="3">
        <v>0</v>
      </c>
      <c r="N20" s="3" t="s">
        <v>77</v>
      </c>
      <c r="O20" s="3">
        <v>0</v>
      </c>
      <c r="P20" s="3" t="s">
        <v>695</v>
      </c>
      <c r="Q20" s="3">
        <v>0</v>
      </c>
      <c r="R20" s="3" t="s">
        <v>697</v>
      </c>
    </row>
    <row r="21" spans="1:18" x14ac:dyDescent="0.25">
      <c r="A21" s="2"/>
      <c r="B21" s="5" t="s">
        <v>513</v>
      </c>
      <c r="C21" s="3">
        <v>0</v>
      </c>
      <c r="D21" s="3" t="s">
        <v>698</v>
      </c>
      <c r="E21" s="3">
        <v>0</v>
      </c>
      <c r="F21" s="3" t="s">
        <v>700</v>
      </c>
      <c r="G21" s="3">
        <v>0</v>
      </c>
      <c r="H21" s="3" t="s">
        <v>702</v>
      </c>
      <c r="I21" s="3">
        <v>0</v>
      </c>
      <c r="J21" s="3" t="s">
        <v>703</v>
      </c>
      <c r="K21" s="3">
        <v>0</v>
      </c>
      <c r="L21" s="3" t="s">
        <v>699</v>
      </c>
      <c r="M21" s="3">
        <v>0</v>
      </c>
      <c r="N21" s="3" t="s">
        <v>701</v>
      </c>
      <c r="O21" s="3">
        <v>0</v>
      </c>
      <c r="P21" s="3" t="s">
        <v>102</v>
      </c>
      <c r="Q21" s="3">
        <v>0</v>
      </c>
      <c r="R21" s="3" t="s">
        <v>704</v>
      </c>
    </row>
    <row r="22" spans="1:18" x14ac:dyDescent="0.25">
      <c r="A22" s="2"/>
      <c r="B22" s="5" t="s">
        <v>512</v>
      </c>
      <c r="C22" s="3">
        <v>0</v>
      </c>
      <c r="D22" s="3" t="s">
        <v>705</v>
      </c>
      <c r="E22" s="3">
        <v>0</v>
      </c>
      <c r="F22" s="3" t="s">
        <v>707</v>
      </c>
      <c r="G22" s="3">
        <v>0</v>
      </c>
      <c r="H22" s="3" t="s">
        <v>709</v>
      </c>
      <c r="I22" s="3">
        <v>0</v>
      </c>
      <c r="J22" s="3" t="s">
        <v>103</v>
      </c>
      <c r="K22" s="3">
        <v>0</v>
      </c>
      <c r="L22" s="3" t="s">
        <v>706</v>
      </c>
      <c r="M22" s="3">
        <v>0</v>
      </c>
      <c r="N22" s="3" t="s">
        <v>708</v>
      </c>
      <c r="O22" s="3">
        <v>0</v>
      </c>
      <c r="P22" s="3" t="s">
        <v>710</v>
      </c>
      <c r="Q22" s="3">
        <v>0</v>
      </c>
      <c r="R22" s="3" t="s">
        <v>711</v>
      </c>
    </row>
    <row r="23" spans="1:18" x14ac:dyDescent="0.25">
      <c r="A23" s="2"/>
      <c r="B23" s="5" t="s">
        <v>78</v>
      </c>
      <c r="C23" s="3">
        <v>0</v>
      </c>
      <c r="D23" s="3" t="s">
        <v>712</v>
      </c>
      <c r="E23" s="3">
        <v>0</v>
      </c>
      <c r="F23" s="3" t="s">
        <v>105</v>
      </c>
      <c r="G23" s="3">
        <v>0</v>
      </c>
      <c r="H23" s="3" t="s">
        <v>714</v>
      </c>
      <c r="I23" s="3">
        <v>0</v>
      </c>
      <c r="J23" s="3" t="s">
        <v>107</v>
      </c>
      <c r="K23" s="3">
        <v>0</v>
      </c>
      <c r="L23" s="3" t="s">
        <v>104</v>
      </c>
      <c r="M23" s="3">
        <v>0</v>
      </c>
      <c r="N23" s="3" t="s">
        <v>713</v>
      </c>
      <c r="O23" s="3">
        <v>0</v>
      </c>
      <c r="P23" s="3" t="s">
        <v>106</v>
      </c>
      <c r="Q23" s="3">
        <v>0</v>
      </c>
      <c r="R23" s="3" t="s">
        <v>108</v>
      </c>
    </row>
    <row r="24" spans="1:18" x14ac:dyDescent="0.25">
      <c r="A24" s="2"/>
      <c r="B24" s="5" t="s">
        <v>79</v>
      </c>
      <c r="C24" s="3">
        <v>0</v>
      </c>
      <c r="D24" s="3" t="s">
        <v>715</v>
      </c>
      <c r="E24" s="3">
        <v>0</v>
      </c>
      <c r="F24" s="3" t="s">
        <v>109</v>
      </c>
      <c r="G24" s="3">
        <v>0</v>
      </c>
      <c r="H24" s="3" t="s">
        <v>717</v>
      </c>
      <c r="I24" s="3">
        <v>0</v>
      </c>
      <c r="J24" s="3" t="s">
        <v>718</v>
      </c>
      <c r="K24" s="3">
        <v>0</v>
      </c>
      <c r="L24" s="3" t="s">
        <v>716</v>
      </c>
      <c r="M24" s="3">
        <v>0</v>
      </c>
      <c r="N24" s="3" t="s">
        <v>110</v>
      </c>
      <c r="O24" s="3">
        <v>0</v>
      </c>
      <c r="P24" s="3" t="s">
        <v>111</v>
      </c>
      <c r="Q24" s="3">
        <v>0</v>
      </c>
      <c r="R24" s="3" t="s">
        <v>112</v>
      </c>
    </row>
    <row r="25" spans="1:18" x14ac:dyDescent="0.25">
      <c r="A25" s="2"/>
      <c r="B25" s="5" t="s">
        <v>80</v>
      </c>
      <c r="C25" s="3">
        <v>0</v>
      </c>
      <c r="D25" s="3" t="s">
        <v>719</v>
      </c>
      <c r="E25" s="3">
        <v>0</v>
      </c>
      <c r="F25" s="3" t="s">
        <v>720</v>
      </c>
      <c r="G25" s="3">
        <v>0</v>
      </c>
      <c r="H25" s="3" t="s">
        <v>722</v>
      </c>
      <c r="I25" s="3">
        <v>0</v>
      </c>
      <c r="J25" s="3" t="s">
        <v>160</v>
      </c>
      <c r="K25" s="3">
        <v>0</v>
      </c>
      <c r="L25" s="3" t="s">
        <v>159</v>
      </c>
      <c r="M25" s="3">
        <v>0</v>
      </c>
      <c r="N25" s="3" t="s">
        <v>721</v>
      </c>
      <c r="O25" s="3">
        <v>0</v>
      </c>
      <c r="P25" s="3" t="s">
        <v>723</v>
      </c>
      <c r="Q25" s="3">
        <v>0</v>
      </c>
      <c r="R25" s="3" t="s">
        <v>724</v>
      </c>
    </row>
    <row r="26" spans="1:18" x14ac:dyDescent="0.25">
      <c r="A26" s="2"/>
      <c r="B26" s="5" t="s">
        <v>81</v>
      </c>
      <c r="C26" s="3">
        <v>0</v>
      </c>
      <c r="D26" s="3" t="s">
        <v>161</v>
      </c>
      <c r="E26" s="3">
        <v>0</v>
      </c>
      <c r="F26" s="3" t="s">
        <v>162</v>
      </c>
      <c r="G26" s="3">
        <v>0</v>
      </c>
      <c r="H26" s="3" t="s">
        <v>727</v>
      </c>
      <c r="I26" s="3">
        <v>0</v>
      </c>
      <c r="J26" s="3" t="s">
        <v>163</v>
      </c>
      <c r="K26" s="3">
        <v>0</v>
      </c>
      <c r="L26" s="3" t="s">
        <v>725</v>
      </c>
      <c r="M26" s="3">
        <v>0</v>
      </c>
      <c r="N26" s="3" t="s">
        <v>726</v>
      </c>
      <c r="O26" s="3">
        <v>0</v>
      </c>
      <c r="P26" s="3" t="s">
        <v>728</v>
      </c>
      <c r="Q26" s="3">
        <v>0</v>
      </c>
      <c r="R26" s="3" t="s">
        <v>164</v>
      </c>
    </row>
    <row r="27" spans="1:18" x14ac:dyDescent="0.25">
      <c r="A27" s="2"/>
      <c r="B27" s="5" t="s">
        <v>82</v>
      </c>
      <c r="C27" s="3">
        <v>0</v>
      </c>
      <c r="D27" s="3" t="s">
        <v>165</v>
      </c>
      <c r="E27" s="3">
        <v>0</v>
      </c>
      <c r="F27" s="3" t="s">
        <v>729</v>
      </c>
      <c r="G27" s="3">
        <v>0</v>
      </c>
      <c r="H27" s="3" t="s">
        <v>731</v>
      </c>
      <c r="I27" s="3">
        <v>0</v>
      </c>
      <c r="J27" s="3" t="s">
        <v>167</v>
      </c>
      <c r="K27" s="3">
        <v>0</v>
      </c>
      <c r="L27" s="3" t="s">
        <v>166</v>
      </c>
      <c r="M27" s="3">
        <v>0</v>
      </c>
      <c r="N27" s="3" t="s">
        <v>730</v>
      </c>
      <c r="O27" s="3">
        <v>0</v>
      </c>
      <c r="P27" s="3" t="s">
        <v>732</v>
      </c>
      <c r="Q27" s="3">
        <v>0</v>
      </c>
      <c r="R27" s="3" t="s">
        <v>733</v>
      </c>
    </row>
    <row r="28" spans="1:18" x14ac:dyDescent="0.25">
      <c r="A28" s="2" t="s">
        <v>41</v>
      </c>
      <c r="B28" s="6" t="s">
        <v>1755</v>
      </c>
      <c r="C28" s="3" t="s">
        <v>1758</v>
      </c>
      <c r="D28" s="3" t="s">
        <v>734</v>
      </c>
      <c r="E28" s="3" t="s">
        <v>736</v>
      </c>
      <c r="F28" s="3" t="s">
        <v>1757</v>
      </c>
      <c r="G28" s="3" t="s">
        <v>739</v>
      </c>
      <c r="H28" s="3" t="s">
        <v>1760</v>
      </c>
      <c r="I28" s="3" t="s">
        <v>741</v>
      </c>
      <c r="J28" s="3" t="s">
        <v>742</v>
      </c>
      <c r="K28" s="3" t="s">
        <v>735</v>
      </c>
      <c r="L28" s="3" t="s">
        <v>1759</v>
      </c>
      <c r="M28" s="3" t="s">
        <v>737</v>
      </c>
      <c r="N28" s="3" t="s">
        <v>738</v>
      </c>
      <c r="O28" s="3" t="s">
        <v>1756</v>
      </c>
      <c r="P28" s="3" t="s">
        <v>740</v>
      </c>
      <c r="Q28" s="3" t="s">
        <v>743</v>
      </c>
      <c r="R28" s="3" t="s">
        <v>744</v>
      </c>
    </row>
    <row r="29" spans="1:18" x14ac:dyDescent="0.25">
      <c r="A29" s="2" t="s">
        <v>42</v>
      </c>
      <c r="B29" s="5" t="s">
        <v>16</v>
      </c>
      <c r="C29" s="3" t="s">
        <v>178</v>
      </c>
      <c r="D29" s="3" t="s">
        <v>745</v>
      </c>
      <c r="E29" s="3" t="s">
        <v>748</v>
      </c>
      <c r="F29" s="3" t="s">
        <v>179</v>
      </c>
      <c r="G29" s="3" t="s">
        <v>750</v>
      </c>
      <c r="H29" s="3" t="s">
        <v>751</v>
      </c>
      <c r="I29" s="3" t="s">
        <v>183</v>
      </c>
      <c r="J29" s="3" t="s">
        <v>752</v>
      </c>
      <c r="K29" s="3" t="s">
        <v>746</v>
      </c>
      <c r="L29" s="3" t="s">
        <v>747</v>
      </c>
      <c r="M29" s="3" t="s">
        <v>180</v>
      </c>
      <c r="N29" s="3" t="s">
        <v>749</v>
      </c>
      <c r="O29" s="3" t="s">
        <v>181</v>
      </c>
      <c r="P29" s="3" t="s">
        <v>182</v>
      </c>
      <c r="Q29" s="3" t="s">
        <v>753</v>
      </c>
      <c r="R29" s="3" t="s">
        <v>184</v>
      </c>
    </row>
    <row r="30" spans="1:18" x14ac:dyDescent="0.25">
      <c r="A30" s="2"/>
      <c r="B30" s="5" t="s">
        <v>1762</v>
      </c>
      <c r="C30" s="3" t="s">
        <v>757</v>
      </c>
      <c r="D30" s="3" t="s">
        <v>190</v>
      </c>
      <c r="E30" s="3" t="s">
        <v>759</v>
      </c>
      <c r="F30" s="3" t="s">
        <v>192</v>
      </c>
      <c r="G30" s="3" t="s">
        <v>194</v>
      </c>
      <c r="H30" s="3" t="s">
        <v>195</v>
      </c>
      <c r="I30" s="3" t="s">
        <v>198</v>
      </c>
      <c r="J30" s="3" t="s">
        <v>199</v>
      </c>
      <c r="K30" s="3" t="s">
        <v>758</v>
      </c>
      <c r="L30" s="3" t="s">
        <v>191</v>
      </c>
      <c r="M30" s="3" t="s">
        <v>760</v>
      </c>
      <c r="N30" s="3" t="s">
        <v>193</v>
      </c>
      <c r="O30" s="3" t="s">
        <v>196</v>
      </c>
      <c r="P30" s="3" t="s">
        <v>197</v>
      </c>
      <c r="Q30" s="3" t="s">
        <v>200</v>
      </c>
      <c r="R30" s="3" t="s">
        <v>49</v>
      </c>
    </row>
    <row r="31" spans="1:18" x14ac:dyDescent="0.25">
      <c r="A31" s="2"/>
      <c r="B31" s="5" t="s">
        <v>18</v>
      </c>
      <c r="C31" s="3" t="s">
        <v>761</v>
      </c>
      <c r="D31" s="3" t="s">
        <v>201</v>
      </c>
      <c r="E31" s="3" t="s">
        <v>764</v>
      </c>
      <c r="F31" s="3" t="s">
        <v>765</v>
      </c>
      <c r="G31" s="3" t="s">
        <v>203</v>
      </c>
      <c r="H31" s="3" t="s">
        <v>767</v>
      </c>
      <c r="I31" s="3" t="s">
        <v>770</v>
      </c>
      <c r="J31" s="3" t="s">
        <v>204</v>
      </c>
      <c r="K31" s="3" t="s">
        <v>762</v>
      </c>
      <c r="L31" s="3" t="s">
        <v>763</v>
      </c>
      <c r="M31" s="3" t="s">
        <v>766</v>
      </c>
      <c r="N31" s="3" t="s">
        <v>202</v>
      </c>
      <c r="O31" s="3" t="s">
        <v>768</v>
      </c>
      <c r="P31" s="3" t="s">
        <v>769</v>
      </c>
      <c r="Q31" s="3" t="s">
        <v>51</v>
      </c>
      <c r="R31" s="3" t="s">
        <v>205</v>
      </c>
    </row>
    <row r="32" spans="1:18" x14ac:dyDescent="0.25">
      <c r="A32" s="2"/>
      <c r="B32" s="5" t="s">
        <v>1773</v>
      </c>
      <c r="C32" s="3" t="s">
        <v>247</v>
      </c>
      <c r="D32" s="3" t="s">
        <v>206</v>
      </c>
      <c r="E32" s="3" t="s">
        <v>771</v>
      </c>
      <c r="F32" s="3" t="s">
        <v>772</v>
      </c>
      <c r="G32" s="3" t="s">
        <v>774</v>
      </c>
      <c r="H32" s="3" t="s">
        <v>775</v>
      </c>
      <c r="I32" s="3" t="s">
        <v>50</v>
      </c>
      <c r="J32" s="3" t="s">
        <v>776</v>
      </c>
      <c r="K32" s="3" t="s">
        <v>52</v>
      </c>
      <c r="L32" s="3" t="s">
        <v>207</v>
      </c>
      <c r="M32" s="3" t="s">
        <v>50</v>
      </c>
      <c r="N32" s="3" t="s">
        <v>773</v>
      </c>
      <c r="O32" s="3" t="s">
        <v>208</v>
      </c>
      <c r="P32" s="3" t="s">
        <v>53</v>
      </c>
      <c r="Q32" s="3" t="s">
        <v>54</v>
      </c>
      <c r="R32" s="3" t="s">
        <v>777</v>
      </c>
    </row>
    <row r="33" spans="1:18" x14ac:dyDescent="0.25">
      <c r="A33" s="2"/>
      <c r="B33" s="5" t="s">
        <v>20</v>
      </c>
      <c r="C33" s="3" t="s">
        <v>780</v>
      </c>
      <c r="D33" s="3" t="s">
        <v>215</v>
      </c>
      <c r="E33" s="3" t="s">
        <v>782</v>
      </c>
      <c r="F33" s="3" t="s">
        <v>217</v>
      </c>
      <c r="G33" s="3" t="s">
        <v>784</v>
      </c>
      <c r="H33" s="3" t="s">
        <v>785</v>
      </c>
      <c r="I33" s="3" t="s">
        <v>787</v>
      </c>
      <c r="J33" s="3" t="s">
        <v>788</v>
      </c>
      <c r="K33" s="3" t="s">
        <v>781</v>
      </c>
      <c r="L33" s="3" t="s">
        <v>216</v>
      </c>
      <c r="M33" s="3" t="s">
        <v>218</v>
      </c>
      <c r="N33" s="3" t="s">
        <v>783</v>
      </c>
      <c r="O33" s="3" t="s">
        <v>786</v>
      </c>
      <c r="P33" s="3" t="s">
        <v>219</v>
      </c>
      <c r="Q33" s="3" t="s">
        <v>220</v>
      </c>
      <c r="R33" s="3" t="s">
        <v>789</v>
      </c>
    </row>
    <row r="34" spans="1:18" x14ac:dyDescent="0.25">
      <c r="A34" s="2"/>
      <c r="B34" s="5" t="s">
        <v>21</v>
      </c>
      <c r="C34" s="3" t="s">
        <v>790</v>
      </c>
      <c r="D34" s="3" t="s">
        <v>221</v>
      </c>
      <c r="E34" s="3" t="s">
        <v>792</v>
      </c>
      <c r="F34" s="3" t="s">
        <v>223</v>
      </c>
      <c r="G34" s="3" t="s">
        <v>793</v>
      </c>
      <c r="H34" s="3" t="s">
        <v>794</v>
      </c>
      <c r="I34" s="3" t="s">
        <v>228</v>
      </c>
      <c r="J34" s="3" t="s">
        <v>229</v>
      </c>
      <c r="K34" s="3" t="s">
        <v>222</v>
      </c>
      <c r="L34" s="3" t="s">
        <v>791</v>
      </c>
      <c r="M34" s="3" t="s">
        <v>224</v>
      </c>
      <c r="N34" s="3" t="s">
        <v>225</v>
      </c>
      <c r="O34" s="3" t="s">
        <v>226</v>
      </c>
      <c r="P34" s="3" t="s">
        <v>227</v>
      </c>
      <c r="Q34" s="3" t="s">
        <v>230</v>
      </c>
      <c r="R34" s="3" t="s">
        <v>231</v>
      </c>
    </row>
    <row r="35" spans="1:18" x14ac:dyDescent="0.25">
      <c r="A35" s="2"/>
      <c r="B35" s="5" t="s">
        <v>1042</v>
      </c>
      <c r="C35" s="3" t="s">
        <v>232</v>
      </c>
      <c r="D35" s="3" t="s">
        <v>795</v>
      </c>
      <c r="E35" s="3" t="s">
        <v>797</v>
      </c>
      <c r="F35" s="3" t="s">
        <v>798</v>
      </c>
      <c r="G35" s="3" t="s">
        <v>799</v>
      </c>
      <c r="H35" s="3" t="s">
        <v>236</v>
      </c>
      <c r="I35" s="3" t="s">
        <v>238</v>
      </c>
      <c r="J35" s="3" t="s">
        <v>239</v>
      </c>
      <c r="K35" s="3" t="s">
        <v>796</v>
      </c>
      <c r="L35" s="3" t="s">
        <v>233</v>
      </c>
      <c r="M35" s="3" t="s">
        <v>234</v>
      </c>
      <c r="N35" s="3" t="s">
        <v>235</v>
      </c>
      <c r="O35" s="3" t="s">
        <v>800</v>
      </c>
      <c r="P35" s="3" t="s">
        <v>237</v>
      </c>
      <c r="Q35" s="3" t="s">
        <v>801</v>
      </c>
      <c r="R35" s="3" t="s">
        <v>240</v>
      </c>
    </row>
    <row r="36" spans="1:18" x14ac:dyDescent="0.25">
      <c r="A36" s="2"/>
      <c r="B36" s="5" t="s">
        <v>1774</v>
      </c>
      <c r="C36" s="3" t="s">
        <v>241</v>
      </c>
      <c r="D36" s="3" t="s">
        <v>242</v>
      </c>
      <c r="E36" s="3" t="s">
        <v>245</v>
      </c>
      <c r="F36" s="3" t="s">
        <v>246</v>
      </c>
      <c r="G36" s="3" t="s">
        <v>249</v>
      </c>
      <c r="H36" s="3" t="s">
        <v>250</v>
      </c>
      <c r="I36" s="3" t="s">
        <v>253</v>
      </c>
      <c r="J36" s="3" t="s">
        <v>254</v>
      </c>
      <c r="K36" s="3" t="s">
        <v>243</v>
      </c>
      <c r="L36" s="3" t="s">
        <v>244</v>
      </c>
      <c r="M36" s="3" t="s">
        <v>247</v>
      </c>
      <c r="N36" s="3" t="s">
        <v>248</v>
      </c>
      <c r="O36" s="3" t="s">
        <v>251</v>
      </c>
      <c r="P36" s="3" t="s">
        <v>252</v>
      </c>
      <c r="Q36" s="3" t="s">
        <v>255</v>
      </c>
      <c r="R36" s="3" t="s">
        <v>256</v>
      </c>
    </row>
    <row r="37" spans="1:18" x14ac:dyDescent="0.25">
      <c r="A37" s="2"/>
      <c r="B37" s="5" t="s">
        <v>22</v>
      </c>
      <c r="C37" s="3" t="s">
        <v>264</v>
      </c>
      <c r="D37" s="3" t="s">
        <v>265</v>
      </c>
      <c r="E37" s="3" t="s">
        <v>268</v>
      </c>
      <c r="F37" s="3" t="s">
        <v>269</v>
      </c>
      <c r="G37" s="3" t="s">
        <v>272</v>
      </c>
      <c r="H37" s="3" t="s">
        <v>273</v>
      </c>
      <c r="I37" s="3" t="s">
        <v>276</v>
      </c>
      <c r="J37" s="3" t="s">
        <v>277</v>
      </c>
      <c r="K37" s="3" t="s">
        <v>266</v>
      </c>
      <c r="L37" s="3" t="s">
        <v>267</v>
      </c>
      <c r="M37" s="3" t="s">
        <v>270</v>
      </c>
      <c r="N37" s="3" t="s">
        <v>271</v>
      </c>
      <c r="O37" s="3" t="s">
        <v>274</v>
      </c>
      <c r="P37" s="3" t="s">
        <v>275</v>
      </c>
      <c r="Q37" s="3" t="s">
        <v>278</v>
      </c>
      <c r="R37" s="3" t="s">
        <v>803</v>
      </c>
    </row>
    <row r="38" spans="1:18" x14ac:dyDescent="0.25">
      <c r="A38" s="2"/>
      <c r="B38" s="5" t="s">
        <v>1775</v>
      </c>
      <c r="C38" s="3" t="s">
        <v>804</v>
      </c>
      <c r="D38" s="3" t="s">
        <v>805</v>
      </c>
      <c r="E38" s="3" t="s">
        <v>806</v>
      </c>
      <c r="F38" s="3" t="s">
        <v>289</v>
      </c>
      <c r="G38" s="3" t="s">
        <v>807</v>
      </c>
      <c r="H38" s="3" t="s">
        <v>808</v>
      </c>
      <c r="I38" s="3" t="s">
        <v>810</v>
      </c>
      <c r="J38" s="3" t="s">
        <v>293</v>
      </c>
      <c r="K38" s="3" t="s">
        <v>287</v>
      </c>
      <c r="L38" s="3" t="s">
        <v>288</v>
      </c>
      <c r="M38" s="3" t="s">
        <v>290</v>
      </c>
      <c r="N38" s="3" t="s">
        <v>291</v>
      </c>
      <c r="O38" s="3" t="s">
        <v>292</v>
      </c>
      <c r="P38" s="3" t="s">
        <v>809</v>
      </c>
      <c r="Q38" s="3" t="s">
        <v>294</v>
      </c>
      <c r="R38" s="3" t="s">
        <v>295</v>
      </c>
    </row>
    <row r="39" spans="1:18" x14ac:dyDescent="0.25">
      <c r="A39" s="2"/>
      <c r="B39" s="5" t="s">
        <v>23</v>
      </c>
      <c r="C39" s="3" t="s">
        <v>296</v>
      </c>
      <c r="D39" s="3" t="s">
        <v>297</v>
      </c>
      <c r="E39" s="3" t="s">
        <v>811</v>
      </c>
      <c r="F39" s="3" t="s">
        <v>300</v>
      </c>
      <c r="G39" s="3" t="s">
        <v>812</v>
      </c>
      <c r="H39" s="3" t="s">
        <v>813</v>
      </c>
      <c r="I39" s="3" t="s">
        <v>305</v>
      </c>
      <c r="J39" s="3" t="s">
        <v>306</v>
      </c>
      <c r="K39" s="3" t="s">
        <v>298</v>
      </c>
      <c r="L39" s="3" t="s">
        <v>299</v>
      </c>
      <c r="M39" s="3" t="s">
        <v>301</v>
      </c>
      <c r="N39" s="3" t="s">
        <v>302</v>
      </c>
      <c r="O39" s="3" t="s">
        <v>303</v>
      </c>
      <c r="P39" s="3" t="s">
        <v>304</v>
      </c>
      <c r="Q39" s="3" t="s">
        <v>814</v>
      </c>
      <c r="R39" s="3" t="s">
        <v>307</v>
      </c>
    </row>
    <row r="40" spans="1:18" x14ac:dyDescent="0.25">
      <c r="A40" s="2"/>
      <c r="B40" s="5" t="s">
        <v>1041</v>
      </c>
      <c r="C40" s="3" t="s">
        <v>308</v>
      </c>
      <c r="D40" s="3" t="s">
        <v>815</v>
      </c>
      <c r="E40" s="3" t="s">
        <v>309</v>
      </c>
      <c r="F40" s="3" t="s">
        <v>818</v>
      </c>
      <c r="G40" s="3" t="s">
        <v>820</v>
      </c>
      <c r="H40" s="3" t="s">
        <v>821</v>
      </c>
      <c r="I40" s="3" t="s">
        <v>311</v>
      </c>
      <c r="J40" s="3" t="s">
        <v>824</v>
      </c>
      <c r="K40" s="3" t="s">
        <v>816</v>
      </c>
      <c r="L40" s="3" t="s">
        <v>817</v>
      </c>
      <c r="M40" s="3" t="s">
        <v>819</v>
      </c>
      <c r="N40" s="3" t="s">
        <v>310</v>
      </c>
      <c r="O40" s="3" t="s">
        <v>822</v>
      </c>
      <c r="P40" s="3" t="s">
        <v>823</v>
      </c>
      <c r="Q40" s="3" t="s">
        <v>825</v>
      </c>
      <c r="R40" s="3" t="s">
        <v>826</v>
      </c>
    </row>
    <row r="41" spans="1:18" x14ac:dyDescent="0.25">
      <c r="A41" s="2"/>
      <c r="B41" s="5" t="s">
        <v>24</v>
      </c>
      <c r="C41" s="3" t="s">
        <v>55</v>
      </c>
      <c r="D41" s="3" t="s">
        <v>56</v>
      </c>
      <c r="E41" s="3" t="s">
        <v>314</v>
      </c>
      <c r="F41" s="3" t="s">
        <v>57</v>
      </c>
      <c r="G41" s="3" t="s">
        <v>827</v>
      </c>
      <c r="H41" s="3" t="s">
        <v>58</v>
      </c>
      <c r="I41" s="3" t="s">
        <v>319</v>
      </c>
      <c r="J41" s="3" t="s">
        <v>58</v>
      </c>
      <c r="K41" s="3" t="s">
        <v>312</v>
      </c>
      <c r="L41" s="3" t="s">
        <v>313</v>
      </c>
      <c r="M41" s="3" t="s">
        <v>315</v>
      </c>
      <c r="N41" s="3" t="s">
        <v>316</v>
      </c>
      <c r="O41" s="3" t="s">
        <v>317</v>
      </c>
      <c r="P41" s="3" t="s">
        <v>318</v>
      </c>
      <c r="Q41" s="3" t="s">
        <v>320</v>
      </c>
      <c r="R41" s="3" t="s">
        <v>59</v>
      </c>
    </row>
    <row r="42" spans="1:18" x14ac:dyDescent="0.25">
      <c r="A42" s="2"/>
      <c r="B42" s="5" t="s">
        <v>1043</v>
      </c>
      <c r="C42" s="3" t="s">
        <v>329</v>
      </c>
      <c r="D42" s="3" t="s">
        <v>828</v>
      </c>
      <c r="E42" s="3" t="s">
        <v>831</v>
      </c>
      <c r="F42" s="3" t="s">
        <v>832</v>
      </c>
      <c r="G42" s="3" t="s">
        <v>835</v>
      </c>
      <c r="H42" s="3" t="s">
        <v>836</v>
      </c>
      <c r="I42" s="3" t="s">
        <v>837</v>
      </c>
      <c r="J42" s="3" t="s">
        <v>332</v>
      </c>
      <c r="K42" s="3" t="s">
        <v>829</v>
      </c>
      <c r="L42" s="3" t="s">
        <v>830</v>
      </c>
      <c r="M42" s="3" t="s">
        <v>833</v>
      </c>
      <c r="N42" s="3" t="s">
        <v>834</v>
      </c>
      <c r="O42" s="3" t="s">
        <v>330</v>
      </c>
      <c r="P42" s="3" t="s">
        <v>331</v>
      </c>
      <c r="Q42" s="3" t="s">
        <v>838</v>
      </c>
      <c r="R42" s="3" t="s">
        <v>839</v>
      </c>
    </row>
    <row r="43" spans="1:18" x14ac:dyDescent="0.25">
      <c r="A43" s="2"/>
      <c r="B43" s="5" t="s">
        <v>25</v>
      </c>
      <c r="C43" s="3" t="s">
        <v>848</v>
      </c>
      <c r="D43" s="3" t="s">
        <v>333</v>
      </c>
      <c r="E43" s="3" t="s">
        <v>849</v>
      </c>
      <c r="F43" s="3" t="s">
        <v>336</v>
      </c>
      <c r="G43" s="3" t="s">
        <v>850</v>
      </c>
      <c r="H43" s="3" t="s">
        <v>339</v>
      </c>
      <c r="I43" s="3" t="s">
        <v>851</v>
      </c>
      <c r="J43" s="3" t="s">
        <v>342</v>
      </c>
      <c r="K43" s="3" t="s">
        <v>334</v>
      </c>
      <c r="L43" s="3" t="s">
        <v>335</v>
      </c>
      <c r="M43" s="3" t="s">
        <v>337</v>
      </c>
      <c r="N43" s="3" t="s">
        <v>338</v>
      </c>
      <c r="O43" s="3" t="s">
        <v>340</v>
      </c>
      <c r="P43" s="3" t="s">
        <v>341</v>
      </c>
      <c r="Q43" s="3" t="s">
        <v>852</v>
      </c>
      <c r="R43" s="3" t="s">
        <v>343</v>
      </c>
    </row>
    <row r="44" spans="1:18" x14ac:dyDescent="0.25">
      <c r="A44" s="2"/>
      <c r="B44" s="5" t="s">
        <v>26</v>
      </c>
      <c r="C44" s="3" t="s">
        <v>853</v>
      </c>
      <c r="D44" s="3" t="s">
        <v>344</v>
      </c>
      <c r="E44" s="3" t="s">
        <v>346</v>
      </c>
      <c r="F44" s="3" t="s">
        <v>347</v>
      </c>
      <c r="G44" s="3" t="s">
        <v>856</v>
      </c>
      <c r="H44" s="3" t="s">
        <v>857</v>
      </c>
      <c r="I44" s="3" t="s">
        <v>858</v>
      </c>
      <c r="J44" s="3" t="s">
        <v>351</v>
      </c>
      <c r="K44" s="3" t="s">
        <v>854</v>
      </c>
      <c r="L44" s="3" t="s">
        <v>345</v>
      </c>
      <c r="M44" s="3" t="s">
        <v>855</v>
      </c>
      <c r="N44" s="3" t="s">
        <v>348</v>
      </c>
      <c r="O44" s="3" t="s">
        <v>349</v>
      </c>
      <c r="P44" s="3" t="s">
        <v>350</v>
      </c>
      <c r="Q44" s="3" t="s">
        <v>859</v>
      </c>
      <c r="R44" s="3" t="s">
        <v>352</v>
      </c>
    </row>
    <row r="45" spans="1:18" x14ac:dyDescent="0.25">
      <c r="A45" s="2"/>
      <c r="B45" s="5" t="s">
        <v>28</v>
      </c>
      <c r="C45" s="3" t="s">
        <v>867</v>
      </c>
      <c r="D45" s="3" t="s">
        <v>354</v>
      </c>
      <c r="E45" s="3" t="s">
        <v>357</v>
      </c>
      <c r="F45" s="3" t="s">
        <v>358</v>
      </c>
      <c r="G45" s="3" t="s">
        <v>869</v>
      </c>
      <c r="H45" s="3" t="s">
        <v>870</v>
      </c>
      <c r="I45" s="3" t="s">
        <v>361</v>
      </c>
      <c r="J45" s="3" t="s">
        <v>362</v>
      </c>
      <c r="K45" s="3" t="s">
        <v>355</v>
      </c>
      <c r="L45" s="3" t="s">
        <v>356</v>
      </c>
      <c r="M45" s="3" t="s">
        <v>359</v>
      </c>
      <c r="N45" s="3" t="s">
        <v>868</v>
      </c>
      <c r="O45" s="3" t="s">
        <v>360</v>
      </c>
      <c r="P45" s="3" t="s">
        <v>871</v>
      </c>
      <c r="Q45" s="3" t="s">
        <v>872</v>
      </c>
      <c r="R45" s="3" t="s">
        <v>873</v>
      </c>
    </row>
    <row r="46" spans="1:18" x14ac:dyDescent="0.25">
      <c r="A46" s="2"/>
      <c r="B46" s="5" t="s">
        <v>17</v>
      </c>
      <c r="C46" s="3">
        <v>0</v>
      </c>
      <c r="D46" s="3" t="s">
        <v>185</v>
      </c>
      <c r="E46" s="3">
        <v>0</v>
      </c>
      <c r="F46" s="3" t="s">
        <v>186</v>
      </c>
      <c r="G46" s="3">
        <v>0</v>
      </c>
      <c r="H46" s="3" t="s">
        <v>188</v>
      </c>
      <c r="I46" s="3">
        <v>0</v>
      </c>
      <c r="J46" s="3" t="s">
        <v>756</v>
      </c>
      <c r="K46" s="3">
        <v>0</v>
      </c>
      <c r="L46" s="3" t="s">
        <v>754</v>
      </c>
      <c r="M46" s="3">
        <v>0</v>
      </c>
      <c r="N46" s="3" t="s">
        <v>187</v>
      </c>
      <c r="O46" s="3">
        <v>0</v>
      </c>
      <c r="P46" s="3" t="s">
        <v>755</v>
      </c>
      <c r="Q46" s="3">
        <v>0</v>
      </c>
      <c r="R46" s="3" t="s">
        <v>189</v>
      </c>
    </row>
    <row r="47" spans="1:18" x14ac:dyDescent="0.25">
      <c r="A47" s="2"/>
      <c r="B47" s="5" t="s">
        <v>19</v>
      </c>
      <c r="C47" s="3">
        <v>0</v>
      </c>
      <c r="D47" s="3" t="s">
        <v>209</v>
      </c>
      <c r="E47" s="3">
        <v>0</v>
      </c>
      <c r="F47" s="3" t="s">
        <v>211</v>
      </c>
      <c r="G47" s="3">
        <v>0</v>
      </c>
      <c r="H47" s="3" t="s">
        <v>778</v>
      </c>
      <c r="I47" s="3">
        <v>0</v>
      </c>
      <c r="J47" s="3" t="s">
        <v>779</v>
      </c>
      <c r="K47" s="3">
        <v>0</v>
      </c>
      <c r="L47" s="3" t="s">
        <v>210</v>
      </c>
      <c r="M47" s="3">
        <v>0</v>
      </c>
      <c r="N47" s="3" t="s">
        <v>212</v>
      </c>
      <c r="O47" s="3">
        <v>0</v>
      </c>
      <c r="P47" s="3" t="s">
        <v>213</v>
      </c>
      <c r="Q47" s="3">
        <v>0</v>
      </c>
      <c r="R47" s="3" t="s">
        <v>214</v>
      </c>
    </row>
    <row r="48" spans="1:18" x14ac:dyDescent="0.25">
      <c r="A48" s="2"/>
      <c r="B48" s="5" t="s">
        <v>1776</v>
      </c>
      <c r="C48" s="3">
        <v>0</v>
      </c>
      <c r="D48" s="3" t="s">
        <v>257</v>
      </c>
      <c r="E48" s="3">
        <v>0</v>
      </c>
      <c r="F48" s="3" t="s">
        <v>259</v>
      </c>
      <c r="G48" s="3">
        <v>0</v>
      </c>
      <c r="H48" s="3" t="s">
        <v>802</v>
      </c>
      <c r="I48" s="3">
        <v>0</v>
      </c>
      <c r="J48" s="3" t="s">
        <v>262</v>
      </c>
      <c r="K48" s="3">
        <v>0</v>
      </c>
      <c r="L48" s="3" t="s">
        <v>258</v>
      </c>
      <c r="M48" s="3">
        <v>0</v>
      </c>
      <c r="N48" s="3" t="s">
        <v>260</v>
      </c>
      <c r="O48" s="3">
        <v>0</v>
      </c>
      <c r="P48" s="3" t="s">
        <v>261</v>
      </c>
      <c r="Q48" s="3">
        <v>0</v>
      </c>
      <c r="R48" s="3" t="s">
        <v>263</v>
      </c>
    </row>
    <row r="49" spans="1:18" x14ac:dyDescent="0.25">
      <c r="A49" s="2"/>
      <c r="B49" s="5" t="s">
        <v>1777</v>
      </c>
      <c r="C49" s="3">
        <v>0</v>
      </c>
      <c r="D49" s="3" t="s">
        <v>279</v>
      </c>
      <c r="E49" s="3">
        <v>0</v>
      </c>
      <c r="F49" s="3" t="s">
        <v>281</v>
      </c>
      <c r="G49" s="3">
        <v>0</v>
      </c>
      <c r="H49" s="3" t="s">
        <v>283</v>
      </c>
      <c r="I49" s="3">
        <v>0</v>
      </c>
      <c r="J49" s="3" t="s">
        <v>285</v>
      </c>
      <c r="K49" s="3">
        <v>0</v>
      </c>
      <c r="L49" s="3" t="s">
        <v>280</v>
      </c>
      <c r="M49" s="3">
        <v>0</v>
      </c>
      <c r="N49" s="3" t="s">
        <v>282</v>
      </c>
      <c r="O49" s="3">
        <v>0</v>
      </c>
      <c r="P49" s="3" t="s">
        <v>284</v>
      </c>
      <c r="Q49" s="3">
        <v>0</v>
      </c>
      <c r="R49" s="3" t="s">
        <v>286</v>
      </c>
    </row>
    <row r="50" spans="1:18" x14ac:dyDescent="0.25">
      <c r="A50" s="2"/>
      <c r="B50" s="5" t="s">
        <v>1763</v>
      </c>
      <c r="C50" s="3">
        <v>0</v>
      </c>
      <c r="D50" s="3" t="s">
        <v>321</v>
      </c>
      <c r="E50" s="3">
        <v>0</v>
      </c>
      <c r="F50" s="3" t="s">
        <v>323</v>
      </c>
      <c r="G50" s="3">
        <v>0</v>
      </c>
      <c r="H50" s="3" t="s">
        <v>325</v>
      </c>
      <c r="I50" s="3">
        <v>0</v>
      </c>
      <c r="J50" s="3" t="s">
        <v>327</v>
      </c>
      <c r="K50" s="3">
        <v>0</v>
      </c>
      <c r="L50" s="3" t="s">
        <v>322</v>
      </c>
      <c r="M50" s="3">
        <v>0</v>
      </c>
      <c r="N50" s="3" t="s">
        <v>324</v>
      </c>
      <c r="O50" s="3">
        <v>0</v>
      </c>
      <c r="P50" s="3" t="s">
        <v>326</v>
      </c>
      <c r="Q50" s="3">
        <v>0</v>
      </c>
      <c r="R50" s="3" t="s">
        <v>328</v>
      </c>
    </row>
    <row r="51" spans="1:18" x14ac:dyDescent="0.25">
      <c r="A51" s="2"/>
      <c r="B51" s="5" t="s">
        <v>1778</v>
      </c>
      <c r="C51" s="3">
        <v>0</v>
      </c>
      <c r="D51" s="3" t="s">
        <v>840</v>
      </c>
      <c r="E51" s="3">
        <v>0</v>
      </c>
      <c r="F51" s="3" t="s">
        <v>842</v>
      </c>
      <c r="G51" s="3">
        <v>0</v>
      </c>
      <c r="H51" s="3" t="s">
        <v>844</v>
      </c>
      <c r="I51" s="3">
        <v>0</v>
      </c>
      <c r="J51" s="3" t="s">
        <v>846</v>
      </c>
      <c r="K51" s="3">
        <v>0</v>
      </c>
      <c r="L51" s="3" t="s">
        <v>841</v>
      </c>
      <c r="M51" s="3">
        <v>0</v>
      </c>
      <c r="N51" s="3" t="s">
        <v>843</v>
      </c>
      <c r="O51" s="3">
        <v>0</v>
      </c>
      <c r="P51" s="3" t="s">
        <v>845</v>
      </c>
      <c r="Q51" s="3">
        <v>0</v>
      </c>
      <c r="R51" s="3" t="s">
        <v>847</v>
      </c>
    </row>
    <row r="52" spans="1:18" x14ac:dyDescent="0.25">
      <c r="A52" s="2"/>
      <c r="B52" s="5" t="s">
        <v>27</v>
      </c>
      <c r="C52" s="3">
        <v>0</v>
      </c>
      <c r="D52" s="3" t="s">
        <v>860</v>
      </c>
      <c r="E52" s="3">
        <v>0</v>
      </c>
      <c r="F52" s="3" t="s">
        <v>862</v>
      </c>
      <c r="G52" s="3">
        <v>0</v>
      </c>
      <c r="H52" s="3" t="s">
        <v>863</v>
      </c>
      <c r="I52" s="3">
        <v>0</v>
      </c>
      <c r="J52" s="3" t="s">
        <v>865</v>
      </c>
      <c r="K52" s="3">
        <v>0</v>
      </c>
      <c r="L52" s="3" t="s">
        <v>861</v>
      </c>
      <c r="M52" s="3">
        <v>0</v>
      </c>
      <c r="N52" s="3" t="s">
        <v>353</v>
      </c>
      <c r="O52" s="3">
        <v>0</v>
      </c>
      <c r="P52" s="3" t="s">
        <v>864</v>
      </c>
      <c r="Q52" s="3">
        <v>0</v>
      </c>
      <c r="R52" s="3" t="s">
        <v>866</v>
      </c>
    </row>
    <row r="53" spans="1:18" x14ac:dyDescent="0.25">
      <c r="A53" s="2" t="s">
        <v>45</v>
      </c>
      <c r="B53" s="5" t="s">
        <v>1038</v>
      </c>
      <c r="C53" s="3" t="s">
        <v>882</v>
      </c>
      <c r="D53" s="3" t="s">
        <v>883</v>
      </c>
      <c r="E53" s="3" t="s">
        <v>886</v>
      </c>
      <c r="F53" s="3" t="s">
        <v>887</v>
      </c>
      <c r="G53" s="3" t="s">
        <v>889</v>
      </c>
      <c r="H53" s="3" t="s">
        <v>890</v>
      </c>
      <c r="I53" s="3" t="s">
        <v>893</v>
      </c>
      <c r="J53" s="3" t="s">
        <v>894</v>
      </c>
      <c r="K53" s="3" t="s">
        <v>884</v>
      </c>
      <c r="L53" s="3" t="s">
        <v>885</v>
      </c>
      <c r="M53" s="3" t="s">
        <v>363</v>
      </c>
      <c r="N53" s="3" t="s">
        <v>888</v>
      </c>
      <c r="O53" s="3" t="s">
        <v>891</v>
      </c>
      <c r="P53" s="3" t="s">
        <v>892</v>
      </c>
      <c r="Q53" s="3" t="s">
        <v>895</v>
      </c>
      <c r="R53" s="3" t="s">
        <v>896</v>
      </c>
    </row>
    <row r="54" spans="1:18" x14ac:dyDescent="0.25">
      <c r="A54" s="2"/>
      <c r="B54" s="6" t="s">
        <v>1779</v>
      </c>
      <c r="C54" s="3" t="s">
        <v>364</v>
      </c>
      <c r="D54" s="3" t="s">
        <v>365</v>
      </c>
      <c r="E54" s="3" t="s">
        <v>898</v>
      </c>
      <c r="F54" s="3" t="s">
        <v>367</v>
      </c>
      <c r="G54" s="3" t="s">
        <v>901</v>
      </c>
      <c r="H54" s="3" t="s">
        <v>902</v>
      </c>
      <c r="I54" s="3" t="s">
        <v>905</v>
      </c>
      <c r="J54" s="3" t="s">
        <v>368</v>
      </c>
      <c r="K54" s="3" t="s">
        <v>366</v>
      </c>
      <c r="L54" s="3" t="s">
        <v>897</v>
      </c>
      <c r="M54" s="3" t="s">
        <v>899</v>
      </c>
      <c r="N54" s="3" t="s">
        <v>900</v>
      </c>
      <c r="O54" s="3" t="s">
        <v>903</v>
      </c>
      <c r="P54" s="3" t="s">
        <v>904</v>
      </c>
      <c r="Q54" s="3" t="s">
        <v>906</v>
      </c>
      <c r="R54" s="3" t="s">
        <v>907</v>
      </c>
    </row>
    <row r="55" spans="1:18" x14ac:dyDescent="0.25">
      <c r="A55" s="2"/>
      <c r="B55" s="5" t="s">
        <v>1044</v>
      </c>
      <c r="C55" s="3" t="s">
        <v>369</v>
      </c>
      <c r="D55" s="3" t="s">
        <v>370</v>
      </c>
      <c r="E55" s="3" t="s">
        <v>373</v>
      </c>
      <c r="F55" s="3" t="s">
        <v>374</v>
      </c>
      <c r="G55" s="3" t="s">
        <v>377</v>
      </c>
      <c r="H55" s="3" t="s">
        <v>378</v>
      </c>
      <c r="I55" s="3" t="s">
        <v>909</v>
      </c>
      <c r="J55" s="3" t="s">
        <v>380</v>
      </c>
      <c r="K55" s="3" t="s">
        <v>371</v>
      </c>
      <c r="L55" s="3" t="s">
        <v>372</v>
      </c>
      <c r="M55" s="3" t="s">
        <v>375</v>
      </c>
      <c r="N55" s="3" t="s">
        <v>376</v>
      </c>
      <c r="O55" s="3" t="s">
        <v>908</v>
      </c>
      <c r="P55" s="3" t="s">
        <v>379</v>
      </c>
      <c r="Q55" s="3" t="s">
        <v>381</v>
      </c>
      <c r="R55" s="3" t="s">
        <v>382</v>
      </c>
    </row>
    <row r="56" spans="1:18" x14ac:dyDescent="0.25">
      <c r="A56" s="2"/>
      <c r="B56" s="5" t="s">
        <v>29</v>
      </c>
      <c r="C56" s="3" t="s">
        <v>383</v>
      </c>
      <c r="D56" s="3" t="s">
        <v>384</v>
      </c>
      <c r="E56" s="3" t="s">
        <v>386</v>
      </c>
      <c r="F56" s="3" t="s">
        <v>911</v>
      </c>
      <c r="G56" s="3" t="s">
        <v>388</v>
      </c>
      <c r="H56" s="3" t="s">
        <v>913</v>
      </c>
      <c r="I56" s="3" t="s">
        <v>914</v>
      </c>
      <c r="J56" s="3" t="s">
        <v>391</v>
      </c>
      <c r="K56" s="3" t="s">
        <v>385</v>
      </c>
      <c r="L56" s="3" t="s">
        <v>910</v>
      </c>
      <c r="M56" s="3" t="s">
        <v>387</v>
      </c>
      <c r="N56" s="3" t="s">
        <v>912</v>
      </c>
      <c r="O56" s="3" t="s">
        <v>389</v>
      </c>
      <c r="P56" s="3" t="s">
        <v>390</v>
      </c>
      <c r="Q56" s="3" t="s">
        <v>915</v>
      </c>
      <c r="R56" s="3" t="s">
        <v>392</v>
      </c>
    </row>
    <row r="57" spans="1:18" x14ac:dyDescent="0.25">
      <c r="A57" s="2"/>
      <c r="B57" s="5" t="s">
        <v>30</v>
      </c>
      <c r="C57" s="3" t="s">
        <v>393</v>
      </c>
      <c r="D57" s="3" t="s">
        <v>394</v>
      </c>
      <c r="E57" s="3" t="s">
        <v>395</v>
      </c>
      <c r="F57" s="3" t="s">
        <v>396</v>
      </c>
      <c r="G57" s="3" t="s">
        <v>918</v>
      </c>
      <c r="H57" s="3" t="s">
        <v>919</v>
      </c>
      <c r="I57" s="3" t="s">
        <v>400</v>
      </c>
      <c r="J57" s="3" t="s">
        <v>401</v>
      </c>
      <c r="K57" s="3" t="s">
        <v>916</v>
      </c>
      <c r="L57" s="3" t="s">
        <v>917</v>
      </c>
      <c r="M57" s="3" t="s">
        <v>397</v>
      </c>
      <c r="N57" s="3" t="s">
        <v>398</v>
      </c>
      <c r="O57" s="3" t="s">
        <v>920</v>
      </c>
      <c r="P57" s="3" t="s">
        <v>399</v>
      </c>
      <c r="Q57" s="3" t="s">
        <v>402</v>
      </c>
      <c r="R57" s="3" t="s">
        <v>403</v>
      </c>
    </row>
    <row r="58" spans="1:18" x14ac:dyDescent="0.25">
      <c r="A58" s="2"/>
      <c r="B58" s="5" t="s">
        <v>32</v>
      </c>
      <c r="C58" s="3" t="s">
        <v>404</v>
      </c>
      <c r="D58" s="3" t="s">
        <v>405</v>
      </c>
      <c r="E58" s="3" t="s">
        <v>408</v>
      </c>
      <c r="F58" s="3" t="s">
        <v>409</v>
      </c>
      <c r="G58" s="3" t="s">
        <v>412</v>
      </c>
      <c r="H58" s="3" t="s">
        <v>413</v>
      </c>
      <c r="I58" s="3" t="s">
        <v>416</v>
      </c>
      <c r="J58" s="3" t="s">
        <v>417</v>
      </c>
      <c r="K58" s="3" t="s">
        <v>406</v>
      </c>
      <c r="L58" s="3" t="s">
        <v>407</v>
      </c>
      <c r="M58" s="3" t="s">
        <v>410</v>
      </c>
      <c r="N58" s="3" t="s">
        <v>411</v>
      </c>
      <c r="O58" s="3" t="s">
        <v>414</v>
      </c>
      <c r="P58" s="3" t="s">
        <v>415</v>
      </c>
      <c r="Q58" s="3" t="s">
        <v>929</v>
      </c>
      <c r="R58" s="3" t="s">
        <v>418</v>
      </c>
    </row>
    <row r="59" spans="1:18" x14ac:dyDescent="0.25">
      <c r="A59" s="2"/>
      <c r="B59" s="5" t="s">
        <v>1045</v>
      </c>
      <c r="C59" s="3">
        <v>0</v>
      </c>
      <c r="D59" s="3" t="s">
        <v>874</v>
      </c>
      <c r="E59" s="3">
        <v>0</v>
      </c>
      <c r="F59" s="3" t="s">
        <v>876</v>
      </c>
      <c r="G59" s="3">
        <v>0</v>
      </c>
      <c r="H59" s="3" t="s">
        <v>878</v>
      </c>
      <c r="I59" s="3">
        <v>0</v>
      </c>
      <c r="J59" s="3" t="s">
        <v>880</v>
      </c>
      <c r="K59" s="3">
        <v>0</v>
      </c>
      <c r="L59" s="3" t="s">
        <v>875</v>
      </c>
      <c r="M59" s="3">
        <v>0</v>
      </c>
      <c r="N59" s="3" t="s">
        <v>877</v>
      </c>
      <c r="O59" s="3">
        <v>0</v>
      </c>
      <c r="P59" s="3" t="s">
        <v>879</v>
      </c>
      <c r="Q59" s="3">
        <v>0</v>
      </c>
      <c r="R59" s="3" t="s">
        <v>881</v>
      </c>
    </row>
    <row r="60" spans="1:18" x14ac:dyDescent="0.25">
      <c r="A60" s="2"/>
      <c r="B60" s="5" t="s">
        <v>31</v>
      </c>
      <c r="C60" s="3">
        <v>0</v>
      </c>
      <c r="D60" s="3" t="s">
        <v>921</v>
      </c>
      <c r="E60" s="3">
        <v>0</v>
      </c>
      <c r="F60" s="3" t="s">
        <v>923</v>
      </c>
      <c r="G60" s="3">
        <v>0</v>
      </c>
      <c r="H60" s="3" t="s">
        <v>925</v>
      </c>
      <c r="I60" s="3">
        <v>0</v>
      </c>
      <c r="J60" s="3" t="s">
        <v>927</v>
      </c>
      <c r="K60" s="3">
        <v>0</v>
      </c>
      <c r="L60" s="3" t="s">
        <v>922</v>
      </c>
      <c r="M60" s="3">
        <v>0</v>
      </c>
      <c r="N60" s="3" t="s">
        <v>924</v>
      </c>
      <c r="O60" s="3">
        <v>0</v>
      </c>
      <c r="P60" s="3" t="s">
        <v>926</v>
      </c>
      <c r="Q60" s="3">
        <v>0</v>
      </c>
      <c r="R60" s="3" t="s">
        <v>928</v>
      </c>
    </row>
    <row r="61" spans="1:18" x14ac:dyDescent="0.25">
      <c r="A61" s="2" t="s">
        <v>44</v>
      </c>
      <c r="B61" s="5" t="s">
        <v>33</v>
      </c>
      <c r="C61" s="3" t="s">
        <v>930</v>
      </c>
      <c r="D61" s="3" t="s">
        <v>419</v>
      </c>
      <c r="E61" s="3" t="s">
        <v>933</v>
      </c>
      <c r="F61" s="3" t="s">
        <v>420</v>
      </c>
      <c r="G61" s="3" t="s">
        <v>422</v>
      </c>
      <c r="H61" s="3" t="s">
        <v>935</v>
      </c>
      <c r="I61" s="3" t="s">
        <v>938</v>
      </c>
      <c r="J61" s="3" t="s">
        <v>939</v>
      </c>
      <c r="K61" s="3" t="s">
        <v>931</v>
      </c>
      <c r="L61" s="3" t="s">
        <v>932</v>
      </c>
      <c r="M61" s="3" t="s">
        <v>934</v>
      </c>
      <c r="N61" s="3" t="s">
        <v>421</v>
      </c>
      <c r="O61" s="3" t="s">
        <v>936</v>
      </c>
      <c r="P61" s="3" t="s">
        <v>937</v>
      </c>
      <c r="Q61" s="3" t="s">
        <v>423</v>
      </c>
      <c r="R61" s="3" t="s">
        <v>424</v>
      </c>
    </row>
    <row r="62" spans="1:18" x14ac:dyDescent="0.25">
      <c r="A62" s="2"/>
      <c r="B62" s="5" t="s">
        <v>34</v>
      </c>
      <c r="C62" s="3" t="s">
        <v>940</v>
      </c>
      <c r="D62" s="3" t="s">
        <v>941</v>
      </c>
      <c r="E62" s="3" t="s">
        <v>943</v>
      </c>
      <c r="F62" s="3" t="s">
        <v>944</v>
      </c>
      <c r="G62" s="3" t="s">
        <v>946</v>
      </c>
      <c r="H62" s="3" t="s">
        <v>947</v>
      </c>
      <c r="I62" s="3" t="s">
        <v>949</v>
      </c>
      <c r="J62" s="3" t="s">
        <v>950</v>
      </c>
      <c r="K62" s="3" t="s">
        <v>942</v>
      </c>
      <c r="L62" s="3" t="s">
        <v>433</v>
      </c>
      <c r="M62" s="3" t="s">
        <v>945</v>
      </c>
      <c r="N62" s="3" t="s">
        <v>434</v>
      </c>
      <c r="O62" s="3" t="s">
        <v>948</v>
      </c>
      <c r="P62" s="3" t="s">
        <v>435</v>
      </c>
      <c r="Q62" s="3" t="s">
        <v>951</v>
      </c>
      <c r="R62" s="3" t="s">
        <v>952</v>
      </c>
    </row>
    <row r="63" spans="1:18" x14ac:dyDescent="0.25">
      <c r="A63" s="2"/>
      <c r="B63" s="5" t="s">
        <v>1039</v>
      </c>
      <c r="C63" s="3">
        <v>0</v>
      </c>
      <c r="D63" s="3" t="s">
        <v>425</v>
      </c>
      <c r="E63" s="3">
        <v>0</v>
      </c>
      <c r="F63" s="3" t="s">
        <v>427</v>
      </c>
      <c r="G63" s="3">
        <v>0</v>
      </c>
      <c r="H63" s="3" t="s">
        <v>429</v>
      </c>
      <c r="I63" s="3">
        <v>0</v>
      </c>
      <c r="J63" s="3" t="s">
        <v>431</v>
      </c>
      <c r="K63" s="3">
        <v>0</v>
      </c>
      <c r="L63" s="3" t="s">
        <v>426</v>
      </c>
      <c r="M63" s="3">
        <v>0</v>
      </c>
      <c r="N63" s="3" t="s">
        <v>428</v>
      </c>
      <c r="O63" s="3">
        <v>0</v>
      </c>
      <c r="P63" s="3" t="s">
        <v>430</v>
      </c>
      <c r="Q63" s="3">
        <v>0</v>
      </c>
      <c r="R63" s="3" t="s">
        <v>432</v>
      </c>
    </row>
    <row r="64" spans="1:18" x14ac:dyDescent="0.25">
      <c r="A64" s="2" t="s">
        <v>43</v>
      </c>
      <c r="B64" s="5" t="s">
        <v>1764</v>
      </c>
      <c r="C64" s="3" t="s">
        <v>953</v>
      </c>
      <c r="D64" s="3" t="s">
        <v>436</v>
      </c>
      <c r="E64" s="3" t="s">
        <v>955</v>
      </c>
      <c r="F64" s="3" t="s">
        <v>438</v>
      </c>
      <c r="G64" s="3" t="s">
        <v>958</v>
      </c>
      <c r="H64" s="3" t="s">
        <v>439</v>
      </c>
      <c r="I64" s="3" t="s">
        <v>441</v>
      </c>
      <c r="J64" s="3" t="s">
        <v>960</v>
      </c>
      <c r="K64" s="3" t="s">
        <v>437</v>
      </c>
      <c r="L64" s="3" t="s">
        <v>954</v>
      </c>
      <c r="M64" s="3" t="s">
        <v>956</v>
      </c>
      <c r="N64" s="3" t="s">
        <v>957</v>
      </c>
      <c r="O64" s="3" t="s">
        <v>440</v>
      </c>
      <c r="P64" s="3" t="s">
        <v>959</v>
      </c>
      <c r="Q64" s="3" t="s">
        <v>442</v>
      </c>
      <c r="R64" s="3" t="s">
        <v>961</v>
      </c>
    </row>
    <row r="65" spans="1:18" x14ac:dyDescent="0.25">
      <c r="A65" s="2"/>
      <c r="B65" s="5" t="s">
        <v>1765</v>
      </c>
      <c r="C65" s="3" t="s">
        <v>962</v>
      </c>
      <c r="D65" s="3" t="s">
        <v>963</v>
      </c>
      <c r="E65" s="3" t="s">
        <v>965</v>
      </c>
      <c r="F65" s="3" t="s">
        <v>966</v>
      </c>
      <c r="G65" s="3" t="s">
        <v>968</v>
      </c>
      <c r="H65" s="3" t="s">
        <v>969</v>
      </c>
      <c r="I65" s="3" t="s">
        <v>971</v>
      </c>
      <c r="J65" s="3" t="s">
        <v>972</v>
      </c>
      <c r="K65" s="3" t="s">
        <v>443</v>
      </c>
      <c r="L65" s="3" t="s">
        <v>964</v>
      </c>
      <c r="M65" s="3" t="s">
        <v>444</v>
      </c>
      <c r="N65" s="3" t="s">
        <v>967</v>
      </c>
      <c r="O65" s="3" t="s">
        <v>445</v>
      </c>
      <c r="P65" s="3" t="s">
        <v>970</v>
      </c>
      <c r="Q65" s="3" t="s">
        <v>446</v>
      </c>
      <c r="R65" s="3" t="s">
        <v>973</v>
      </c>
    </row>
    <row r="66" spans="1:18" x14ac:dyDescent="0.25">
      <c r="A66" s="2"/>
      <c r="B66" s="5" t="s">
        <v>1766</v>
      </c>
      <c r="C66" s="3" t="s">
        <v>447</v>
      </c>
      <c r="D66" s="3" t="s">
        <v>448</v>
      </c>
      <c r="E66" s="3" t="s">
        <v>976</v>
      </c>
      <c r="F66" s="3" t="s">
        <v>977</v>
      </c>
      <c r="G66" s="3" t="s">
        <v>979</v>
      </c>
      <c r="H66" s="3" t="s">
        <v>450</v>
      </c>
      <c r="I66" s="3" t="s">
        <v>982</v>
      </c>
      <c r="J66" s="3" t="s">
        <v>451</v>
      </c>
      <c r="K66" s="3" t="s">
        <v>974</v>
      </c>
      <c r="L66" s="3" t="s">
        <v>975</v>
      </c>
      <c r="M66" s="3" t="s">
        <v>978</v>
      </c>
      <c r="N66" s="3" t="s">
        <v>449</v>
      </c>
      <c r="O66" s="3" t="s">
        <v>980</v>
      </c>
      <c r="P66" s="3" t="s">
        <v>981</v>
      </c>
      <c r="Q66" s="3" t="s">
        <v>983</v>
      </c>
      <c r="R66" s="3" t="s">
        <v>452</v>
      </c>
    </row>
    <row r="67" spans="1:18" x14ac:dyDescent="0.25">
      <c r="A67" s="2"/>
      <c r="B67" s="5" t="s">
        <v>35</v>
      </c>
      <c r="C67" s="3" t="s">
        <v>984</v>
      </c>
      <c r="D67" s="3" t="s">
        <v>60</v>
      </c>
      <c r="E67" s="3" t="s">
        <v>985</v>
      </c>
      <c r="F67" s="3" t="s">
        <v>61</v>
      </c>
      <c r="G67" s="3" t="s">
        <v>456</v>
      </c>
      <c r="H67" s="3" t="s">
        <v>63</v>
      </c>
      <c r="I67" s="3" t="s">
        <v>987</v>
      </c>
      <c r="J67" s="3" t="s">
        <v>64</v>
      </c>
      <c r="K67" s="3" t="s">
        <v>453</v>
      </c>
      <c r="L67" s="3" t="s">
        <v>454</v>
      </c>
      <c r="M67" s="3" t="s">
        <v>455</v>
      </c>
      <c r="N67" s="3" t="s">
        <v>62</v>
      </c>
      <c r="O67" s="3" t="s">
        <v>986</v>
      </c>
      <c r="P67" s="3" t="s">
        <v>457</v>
      </c>
      <c r="Q67" s="3" t="s">
        <v>988</v>
      </c>
      <c r="R67" s="3" t="s">
        <v>458</v>
      </c>
    </row>
    <row r="68" spans="1:18" x14ac:dyDescent="0.25">
      <c r="A68" s="2"/>
      <c r="B68" s="5" t="s">
        <v>1046</v>
      </c>
      <c r="C68" s="3" t="s">
        <v>459</v>
      </c>
      <c r="D68" s="3" t="s">
        <v>989</v>
      </c>
      <c r="E68" s="3" t="s">
        <v>462</v>
      </c>
      <c r="F68" s="3" t="s">
        <v>463</v>
      </c>
      <c r="G68" s="3" t="s">
        <v>992</v>
      </c>
      <c r="H68" s="3" t="s">
        <v>993</v>
      </c>
      <c r="I68" s="3" t="s">
        <v>464</v>
      </c>
      <c r="J68" s="3" t="s">
        <v>996</v>
      </c>
      <c r="K68" s="3" t="s">
        <v>460</v>
      </c>
      <c r="L68" s="3" t="s">
        <v>461</v>
      </c>
      <c r="M68" s="3" t="s">
        <v>990</v>
      </c>
      <c r="N68" s="3" t="s">
        <v>991</v>
      </c>
      <c r="O68" s="3" t="s">
        <v>994</v>
      </c>
      <c r="P68" s="3" t="s">
        <v>995</v>
      </c>
      <c r="Q68" s="3" t="s">
        <v>997</v>
      </c>
      <c r="R68" s="3" t="s">
        <v>998</v>
      </c>
    </row>
    <row r="69" spans="1:18" x14ac:dyDescent="0.25">
      <c r="A69" s="2"/>
      <c r="B69" s="5" t="s">
        <v>1767</v>
      </c>
      <c r="C69" s="3" t="s">
        <v>465</v>
      </c>
      <c r="D69" s="3" t="s">
        <v>999</v>
      </c>
      <c r="E69" s="3" t="s">
        <v>1001</v>
      </c>
      <c r="F69" s="3" t="s">
        <v>1002</v>
      </c>
      <c r="G69" s="3" t="s">
        <v>1003</v>
      </c>
      <c r="H69" s="3" t="s">
        <v>469</v>
      </c>
      <c r="I69" s="3" t="s">
        <v>1006</v>
      </c>
      <c r="J69" s="3" t="s">
        <v>470</v>
      </c>
      <c r="K69" s="3" t="s">
        <v>1000</v>
      </c>
      <c r="L69" s="3" t="s">
        <v>466</v>
      </c>
      <c r="M69" s="3" t="s">
        <v>467</v>
      </c>
      <c r="N69" s="3" t="s">
        <v>468</v>
      </c>
      <c r="O69" s="3" t="s">
        <v>1004</v>
      </c>
      <c r="P69" s="3" t="s">
        <v>1005</v>
      </c>
      <c r="Q69" s="3" t="s">
        <v>471</v>
      </c>
      <c r="R69" s="3" t="s">
        <v>472</v>
      </c>
    </row>
    <row r="70" spans="1:18" x14ac:dyDescent="0.25">
      <c r="A70" s="2"/>
      <c r="B70" s="5" t="s">
        <v>1047</v>
      </c>
      <c r="C70" s="3" t="s">
        <v>473</v>
      </c>
      <c r="D70" s="3" t="s">
        <v>474</v>
      </c>
      <c r="E70" s="3" t="s">
        <v>1008</v>
      </c>
      <c r="F70" s="3" t="s">
        <v>1009</v>
      </c>
      <c r="G70" s="3" t="s">
        <v>477</v>
      </c>
      <c r="H70" s="3" t="s">
        <v>1011</v>
      </c>
      <c r="I70" s="3" t="s">
        <v>1014</v>
      </c>
      <c r="J70" s="3" t="s">
        <v>478</v>
      </c>
      <c r="K70" s="3" t="s">
        <v>1007</v>
      </c>
      <c r="L70" s="3" t="s">
        <v>475</v>
      </c>
      <c r="M70" s="3" t="s">
        <v>1010</v>
      </c>
      <c r="N70" s="3" t="s">
        <v>476</v>
      </c>
      <c r="O70" s="3" t="s">
        <v>1012</v>
      </c>
      <c r="P70" s="3" t="s">
        <v>1013</v>
      </c>
      <c r="Q70" s="3" t="s">
        <v>1015</v>
      </c>
      <c r="R70" s="3" t="s">
        <v>1016</v>
      </c>
    </row>
    <row r="71" spans="1:18" x14ac:dyDescent="0.25">
      <c r="A71" s="2"/>
      <c r="B71" s="5" t="s">
        <v>1050</v>
      </c>
      <c r="C71" s="3" t="s">
        <v>65</v>
      </c>
      <c r="D71" s="3" t="s">
        <v>1031</v>
      </c>
      <c r="E71" s="3" t="s">
        <v>66</v>
      </c>
      <c r="F71" s="3" t="s">
        <v>1032</v>
      </c>
      <c r="G71" s="3" t="s">
        <v>1033</v>
      </c>
      <c r="H71" s="3" t="s">
        <v>500</v>
      </c>
      <c r="I71" s="3" t="s">
        <v>503</v>
      </c>
      <c r="J71" s="3" t="s">
        <v>1034</v>
      </c>
      <c r="K71" s="3" t="s">
        <v>497</v>
      </c>
      <c r="L71" s="3" t="s">
        <v>498</v>
      </c>
      <c r="M71" s="3" t="s">
        <v>67</v>
      </c>
      <c r="N71" s="3" t="s">
        <v>499</v>
      </c>
      <c r="O71" s="3" t="s">
        <v>501</v>
      </c>
      <c r="P71" s="3" t="s">
        <v>502</v>
      </c>
      <c r="Q71" s="3" t="s">
        <v>504</v>
      </c>
      <c r="R71" s="3" t="s">
        <v>505</v>
      </c>
    </row>
    <row r="72" spans="1:18" x14ac:dyDescent="0.25">
      <c r="A72" s="2"/>
      <c r="B72" s="6" t="s">
        <v>11</v>
      </c>
      <c r="C72" s="3" t="s">
        <v>84</v>
      </c>
      <c r="D72" s="3" t="s">
        <v>525</v>
      </c>
      <c r="E72" s="3" t="s">
        <v>527</v>
      </c>
      <c r="F72" s="3" t="s">
        <v>528</v>
      </c>
      <c r="G72" s="3" t="s">
        <v>530</v>
      </c>
      <c r="H72" s="3" t="s">
        <v>531</v>
      </c>
      <c r="I72" s="3" t="s">
        <v>534</v>
      </c>
      <c r="J72" s="3" t="s">
        <v>87</v>
      </c>
      <c r="K72" s="3" t="s">
        <v>526</v>
      </c>
      <c r="L72" s="3" t="s">
        <v>85</v>
      </c>
      <c r="M72" s="3" t="s">
        <v>529</v>
      </c>
      <c r="N72" s="3" t="s">
        <v>86</v>
      </c>
      <c r="O72" s="3" t="s">
        <v>532</v>
      </c>
      <c r="P72" s="3" t="s">
        <v>533</v>
      </c>
      <c r="Q72" s="3" t="s">
        <v>535</v>
      </c>
      <c r="R72" s="3" t="s">
        <v>536</v>
      </c>
    </row>
    <row r="73" spans="1:18" x14ac:dyDescent="0.25">
      <c r="A73" s="2"/>
      <c r="B73" s="5" t="s">
        <v>37</v>
      </c>
      <c r="C73" s="3" t="s">
        <v>487</v>
      </c>
      <c r="D73" s="3">
        <v>0</v>
      </c>
      <c r="E73" s="3" t="s">
        <v>488</v>
      </c>
      <c r="F73" s="3">
        <v>0</v>
      </c>
      <c r="G73" s="3" t="s">
        <v>1018</v>
      </c>
      <c r="H73" s="3">
        <v>0</v>
      </c>
      <c r="I73" s="3" t="s">
        <v>490</v>
      </c>
      <c r="J73" s="3">
        <v>0</v>
      </c>
      <c r="K73" s="3" t="s">
        <v>1017</v>
      </c>
      <c r="L73" s="3">
        <v>0</v>
      </c>
      <c r="M73" s="3" t="s">
        <v>489</v>
      </c>
      <c r="N73" s="3">
        <v>0</v>
      </c>
      <c r="O73" s="3" t="s">
        <v>1019</v>
      </c>
      <c r="P73" s="3">
        <v>0</v>
      </c>
      <c r="Q73" s="3" t="s">
        <v>491</v>
      </c>
      <c r="R73" s="3">
        <v>0</v>
      </c>
    </row>
    <row r="74" spans="1:18" x14ac:dyDescent="0.25">
      <c r="A74" s="2"/>
      <c r="B74" s="5" t="s">
        <v>36</v>
      </c>
      <c r="C74" s="3">
        <v>0</v>
      </c>
      <c r="D74" s="3" t="s">
        <v>479</v>
      </c>
      <c r="E74" s="3">
        <v>0</v>
      </c>
      <c r="F74" s="3" t="s">
        <v>481</v>
      </c>
      <c r="G74" s="3">
        <v>0</v>
      </c>
      <c r="H74" s="3" t="s">
        <v>483</v>
      </c>
      <c r="I74" s="3">
        <v>0</v>
      </c>
      <c r="J74" s="3" t="s">
        <v>485</v>
      </c>
      <c r="K74" s="3">
        <v>0</v>
      </c>
      <c r="L74" s="3" t="s">
        <v>480</v>
      </c>
      <c r="M74" s="3">
        <v>0</v>
      </c>
      <c r="N74" s="3" t="s">
        <v>482</v>
      </c>
      <c r="O74" s="3">
        <v>0</v>
      </c>
      <c r="P74" s="3" t="s">
        <v>484</v>
      </c>
      <c r="Q74" s="3">
        <v>0</v>
      </c>
      <c r="R74" s="3" t="s">
        <v>486</v>
      </c>
    </row>
    <row r="75" spans="1:18" x14ac:dyDescent="0.25">
      <c r="A75" s="2"/>
      <c r="B75" s="5" t="s">
        <v>1768</v>
      </c>
      <c r="C75" s="3">
        <v>0</v>
      </c>
      <c r="D75" s="3" t="s">
        <v>492</v>
      </c>
      <c r="E75" s="3">
        <v>0</v>
      </c>
      <c r="F75" s="3" t="s">
        <v>494</v>
      </c>
      <c r="G75" s="3">
        <v>0</v>
      </c>
      <c r="H75" s="3" t="s">
        <v>495</v>
      </c>
      <c r="I75" s="3">
        <v>0</v>
      </c>
      <c r="J75" s="3" t="s">
        <v>496</v>
      </c>
      <c r="K75" s="3">
        <v>0</v>
      </c>
      <c r="L75" s="3" t="s">
        <v>493</v>
      </c>
      <c r="M75" s="3">
        <v>0</v>
      </c>
      <c r="N75" s="3" t="s">
        <v>1020</v>
      </c>
      <c r="O75" s="3">
        <v>0</v>
      </c>
      <c r="P75" s="3" t="s">
        <v>1021</v>
      </c>
      <c r="Q75" s="3">
        <v>0</v>
      </c>
      <c r="R75" s="3" t="s">
        <v>1022</v>
      </c>
    </row>
    <row r="76" spans="1:18" x14ac:dyDescent="0.25">
      <c r="A76" s="2"/>
      <c r="B76" s="5" t="s">
        <v>38</v>
      </c>
      <c r="C76" s="3">
        <v>0</v>
      </c>
      <c r="D76" s="3" t="s">
        <v>1023</v>
      </c>
      <c r="E76" s="3">
        <v>0</v>
      </c>
      <c r="F76" s="3" t="s">
        <v>1025</v>
      </c>
      <c r="G76" s="3">
        <v>0</v>
      </c>
      <c r="H76" s="3" t="s">
        <v>1027</v>
      </c>
      <c r="I76" s="3">
        <v>0</v>
      </c>
      <c r="J76" s="3" t="s">
        <v>1029</v>
      </c>
      <c r="K76" s="3">
        <v>0</v>
      </c>
      <c r="L76" s="3" t="s">
        <v>1024</v>
      </c>
      <c r="M76" s="3">
        <v>0</v>
      </c>
      <c r="N76" s="3" t="s">
        <v>1026</v>
      </c>
      <c r="O76" s="3">
        <v>0</v>
      </c>
      <c r="P76" s="3" t="s">
        <v>1028</v>
      </c>
      <c r="Q76" s="3">
        <v>0</v>
      </c>
      <c r="R76" s="3" t="s">
        <v>1030</v>
      </c>
    </row>
    <row r="77" spans="1:18" x14ac:dyDescent="0.25">
      <c r="A77" s="2"/>
      <c r="B77" s="5" t="s">
        <v>39</v>
      </c>
      <c r="C77" s="3">
        <v>0</v>
      </c>
      <c r="D77" s="3" t="s">
        <v>506</v>
      </c>
      <c r="E77" s="3">
        <v>0</v>
      </c>
      <c r="F77" s="3" t="s">
        <v>508</v>
      </c>
      <c r="G77" s="3">
        <v>0</v>
      </c>
      <c r="H77" s="3" t="s">
        <v>509</v>
      </c>
      <c r="I77" s="3">
        <v>0</v>
      </c>
      <c r="J77" s="3" t="s">
        <v>1036</v>
      </c>
      <c r="K77" s="3">
        <v>0</v>
      </c>
      <c r="L77" s="3" t="s">
        <v>507</v>
      </c>
      <c r="M77" s="3">
        <v>0</v>
      </c>
      <c r="N77" s="3" t="s">
        <v>1035</v>
      </c>
      <c r="O77" s="3">
        <v>0</v>
      </c>
      <c r="P77" s="3" t="s">
        <v>510</v>
      </c>
      <c r="Q77" s="3">
        <v>0</v>
      </c>
      <c r="R77" s="3" t="s">
        <v>1037</v>
      </c>
    </row>
    <row r="78" spans="1:18" x14ac:dyDescent="0.25">
      <c r="A78" s="5" t="s">
        <v>1078</v>
      </c>
    </row>
  </sheetData>
  <mergeCells count="12">
    <mergeCell ref="A2:A4"/>
    <mergeCell ref="B2:B4"/>
    <mergeCell ref="C3:D3"/>
    <mergeCell ref="G3:H3"/>
    <mergeCell ref="K3:L3"/>
    <mergeCell ref="K2:R2"/>
    <mergeCell ref="C2:J2"/>
    <mergeCell ref="O3:P3"/>
    <mergeCell ref="E3:F3"/>
    <mergeCell ref="I3:J3"/>
    <mergeCell ref="M3:N3"/>
    <mergeCell ref="Q3:R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FFC87-19BF-4C85-9B80-40006CE7D555}">
  <dimension ref="A1:D19"/>
  <sheetViews>
    <sheetView workbookViewId="0"/>
  </sheetViews>
  <sheetFormatPr defaultRowHeight="13.8" x14ac:dyDescent="0.25"/>
  <cols>
    <col min="1" max="1" width="28.77734375" customWidth="1"/>
    <col min="2" max="2" width="10.88671875" bestFit="1" customWidth="1"/>
    <col min="4" max="4" width="16" bestFit="1" customWidth="1"/>
  </cols>
  <sheetData>
    <row r="1" spans="1:4" x14ac:dyDescent="0.25">
      <c r="A1" s="21" t="s">
        <v>1864</v>
      </c>
    </row>
    <row r="2" spans="1:4" x14ac:dyDescent="0.25">
      <c r="A2" s="20" t="s">
        <v>40</v>
      </c>
      <c r="B2" s="2" t="s">
        <v>1094</v>
      </c>
      <c r="C2" s="2" t="s">
        <v>0</v>
      </c>
      <c r="D2" s="2" t="s">
        <v>1801</v>
      </c>
    </row>
    <row r="3" spans="1:4" ht="15.6" x14ac:dyDescent="0.25">
      <c r="A3" s="18" t="s">
        <v>1834</v>
      </c>
      <c r="B3" s="17" t="s">
        <v>1835</v>
      </c>
      <c r="C3" s="17" t="s">
        <v>1836</v>
      </c>
      <c r="D3" s="17" t="s">
        <v>1837</v>
      </c>
    </row>
    <row r="4" spans="1:4" ht="15.6" x14ac:dyDescent="0.25">
      <c r="A4" s="16" t="s">
        <v>1847</v>
      </c>
      <c r="B4" s="17">
        <v>3.0000000000000001E-3</v>
      </c>
      <c r="C4" s="17" t="s">
        <v>1848</v>
      </c>
      <c r="D4" s="17">
        <v>1.569</v>
      </c>
    </row>
    <row r="5" spans="1:4" ht="15.6" x14ac:dyDescent="0.25">
      <c r="A5" s="16" t="s">
        <v>68</v>
      </c>
      <c r="B5" s="17" t="s">
        <v>1803</v>
      </c>
      <c r="C5" s="17" t="s">
        <v>1804</v>
      </c>
      <c r="D5" s="17" t="s">
        <v>1805</v>
      </c>
    </row>
    <row r="6" spans="1:4" ht="15.6" x14ac:dyDescent="0.25">
      <c r="A6" s="16" t="s">
        <v>511</v>
      </c>
      <c r="B6" s="17" t="s">
        <v>1830</v>
      </c>
      <c r="C6" s="17">
        <v>2.2010000000000001</v>
      </c>
      <c r="D6" s="17" t="s">
        <v>1831</v>
      </c>
    </row>
    <row r="7" spans="1:4" ht="15.6" x14ac:dyDescent="0.25">
      <c r="A7" s="2" t="s">
        <v>78</v>
      </c>
      <c r="B7" s="17" t="s">
        <v>1832</v>
      </c>
      <c r="C7" s="17" t="s">
        <v>1833</v>
      </c>
      <c r="D7" s="17">
        <v>2.5209999999999999</v>
      </c>
    </row>
    <row r="8" spans="1:4" ht="15.6" x14ac:dyDescent="0.25">
      <c r="A8" s="16" t="s">
        <v>81</v>
      </c>
      <c r="B8" s="17" t="s">
        <v>1841</v>
      </c>
      <c r="C8" s="17" t="s">
        <v>1842</v>
      </c>
      <c r="D8" s="17" t="s">
        <v>1843</v>
      </c>
    </row>
    <row r="9" spans="1:4" ht="15.6" x14ac:dyDescent="0.25">
      <c r="A9" s="16" t="s">
        <v>1826</v>
      </c>
      <c r="B9" s="17" t="s">
        <v>1827</v>
      </c>
      <c r="C9" s="17" t="s">
        <v>1828</v>
      </c>
      <c r="D9" s="17" t="s">
        <v>1829</v>
      </c>
    </row>
    <row r="10" spans="1:4" ht="15.6" x14ac:dyDescent="0.25">
      <c r="A10" s="18" t="s">
        <v>80</v>
      </c>
      <c r="B10" s="17" t="s">
        <v>1838</v>
      </c>
      <c r="C10" s="17" t="s">
        <v>1839</v>
      </c>
      <c r="D10" s="17" t="s">
        <v>1840</v>
      </c>
    </row>
    <row r="11" spans="1:4" x14ac:dyDescent="0.25">
      <c r="A11" s="2" t="s">
        <v>73</v>
      </c>
      <c r="B11" s="19">
        <v>1.4E-2</v>
      </c>
      <c r="C11" s="19" t="s">
        <v>1846</v>
      </c>
      <c r="D11" s="19">
        <v>0.309</v>
      </c>
    </row>
    <row r="12" spans="1:4" ht="15.6" x14ac:dyDescent="0.25">
      <c r="A12" s="18" t="s">
        <v>72</v>
      </c>
      <c r="B12" s="19" t="s">
        <v>1824</v>
      </c>
      <c r="C12" s="19">
        <v>2.1469999999999998</v>
      </c>
      <c r="D12" s="19" t="s">
        <v>1825</v>
      </c>
    </row>
    <row r="13" spans="1:4" ht="15.6" x14ac:dyDescent="0.25">
      <c r="A13" s="16" t="s">
        <v>1844</v>
      </c>
      <c r="B13" s="17">
        <v>0.41499999999999998</v>
      </c>
      <c r="C13" s="17" t="s">
        <v>1845</v>
      </c>
      <c r="D13" s="17">
        <v>0.42599999999999999</v>
      </c>
    </row>
    <row r="14" spans="1:4" ht="15.6" x14ac:dyDescent="0.25">
      <c r="A14" s="18" t="s">
        <v>69</v>
      </c>
      <c r="B14" s="17" t="s">
        <v>1806</v>
      </c>
      <c r="C14" s="17" t="s">
        <v>1807</v>
      </c>
      <c r="D14" s="17" t="s">
        <v>1808</v>
      </c>
    </row>
    <row r="15" spans="1:4" ht="15.6" x14ac:dyDescent="0.25">
      <c r="A15" s="18" t="s">
        <v>75</v>
      </c>
      <c r="B15" s="17" t="s">
        <v>1809</v>
      </c>
      <c r="C15" s="17" t="s">
        <v>1810</v>
      </c>
      <c r="D15" s="17" t="s">
        <v>1811</v>
      </c>
    </row>
    <row r="16" spans="1:4" ht="15.6" x14ac:dyDescent="0.25">
      <c r="A16" s="18" t="s">
        <v>1812</v>
      </c>
      <c r="B16" s="17" t="s">
        <v>1813</v>
      </c>
      <c r="C16" s="17" t="s">
        <v>1814</v>
      </c>
      <c r="D16" s="17" t="s">
        <v>1815</v>
      </c>
    </row>
    <row r="17" spans="1:4" ht="15.6" x14ac:dyDescent="0.25">
      <c r="A17" s="16" t="s">
        <v>1816</v>
      </c>
      <c r="B17" s="17" t="s">
        <v>1817</v>
      </c>
      <c r="C17" s="17" t="s">
        <v>1818</v>
      </c>
      <c r="D17" s="17" t="s">
        <v>1819</v>
      </c>
    </row>
    <row r="18" spans="1:4" ht="15.6" x14ac:dyDescent="0.25">
      <c r="A18" s="16" t="s">
        <v>1820</v>
      </c>
      <c r="B18" s="17" t="s">
        <v>1821</v>
      </c>
      <c r="C18" s="17" t="s">
        <v>1822</v>
      </c>
      <c r="D18" s="17" t="s">
        <v>1823</v>
      </c>
    </row>
    <row r="19" spans="1:4" ht="15.6" x14ac:dyDescent="0.25">
      <c r="A19" s="18" t="s">
        <v>18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43301-1514-428A-8596-7B72C4C04CB2}">
  <dimension ref="A1:C11"/>
  <sheetViews>
    <sheetView workbookViewId="0"/>
  </sheetViews>
  <sheetFormatPr defaultRowHeight="13.8" x14ac:dyDescent="0.25"/>
  <cols>
    <col min="1" max="1" width="14.44140625" customWidth="1"/>
    <col min="2" max="2" width="37.88671875" bestFit="1" customWidth="1"/>
    <col min="3" max="3" width="33.77734375" bestFit="1" customWidth="1"/>
  </cols>
  <sheetData>
    <row r="1" spans="1:3" x14ac:dyDescent="0.25">
      <c r="A1" s="8" t="s">
        <v>1865</v>
      </c>
    </row>
    <row r="2" spans="1:3" x14ac:dyDescent="0.25">
      <c r="A2" s="9" t="s">
        <v>1051</v>
      </c>
      <c r="B2" s="9" t="s">
        <v>1052</v>
      </c>
      <c r="C2" s="9" t="s">
        <v>1053</v>
      </c>
    </row>
    <row r="3" spans="1:3" x14ac:dyDescent="0.25">
      <c r="A3" s="10" t="s">
        <v>1054</v>
      </c>
      <c r="B3" s="9" t="s">
        <v>1062</v>
      </c>
      <c r="C3" s="9" t="s">
        <v>1063</v>
      </c>
    </row>
    <row r="4" spans="1:3" x14ac:dyDescent="0.25">
      <c r="A4" s="10" t="s">
        <v>1055</v>
      </c>
      <c r="B4" s="9" t="s">
        <v>1064</v>
      </c>
      <c r="C4" s="9" t="s">
        <v>1065</v>
      </c>
    </row>
    <row r="5" spans="1:3" x14ac:dyDescent="0.25">
      <c r="A5" s="10" t="s">
        <v>1056</v>
      </c>
      <c r="B5" s="9" t="s">
        <v>1066</v>
      </c>
      <c r="C5" s="9" t="s">
        <v>1067</v>
      </c>
    </row>
    <row r="6" spans="1:3" x14ac:dyDescent="0.25">
      <c r="A6" s="10" t="s">
        <v>1057</v>
      </c>
      <c r="B6" s="9" t="s">
        <v>1068</v>
      </c>
      <c r="C6" s="9" t="s">
        <v>1069</v>
      </c>
    </row>
    <row r="7" spans="1:3" x14ac:dyDescent="0.25">
      <c r="A7" s="10" t="s">
        <v>1058</v>
      </c>
      <c r="B7" s="9" t="s">
        <v>1070</v>
      </c>
      <c r="C7" s="9" t="s">
        <v>1071</v>
      </c>
    </row>
    <row r="8" spans="1:3" x14ac:dyDescent="0.25">
      <c r="A8" s="10" t="s">
        <v>1059</v>
      </c>
      <c r="B8" s="9" t="s">
        <v>1072</v>
      </c>
      <c r="C8" s="9" t="s">
        <v>1073</v>
      </c>
    </row>
    <row r="9" spans="1:3" x14ac:dyDescent="0.25">
      <c r="A9" s="10" t="s">
        <v>1060</v>
      </c>
      <c r="B9" s="9" t="s">
        <v>1074</v>
      </c>
      <c r="C9" s="9" t="s">
        <v>1075</v>
      </c>
    </row>
    <row r="10" spans="1:3" x14ac:dyDescent="0.25">
      <c r="A10" s="10" t="s">
        <v>1061</v>
      </c>
      <c r="B10" s="9" t="s">
        <v>1076</v>
      </c>
      <c r="C10" s="9" t="s">
        <v>1077</v>
      </c>
    </row>
    <row r="11" spans="1:3" x14ac:dyDescent="0.25">
      <c r="A11" s="10" t="s">
        <v>1081</v>
      </c>
      <c r="B11" s="9" t="s">
        <v>1079</v>
      </c>
      <c r="C11" s="9" t="s">
        <v>108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涛 刘</cp:lastModifiedBy>
  <dcterms:created xsi:type="dcterms:W3CDTF">2015-06-05T18:19:34Z</dcterms:created>
  <dcterms:modified xsi:type="dcterms:W3CDTF">2025-08-30T14:41:54Z</dcterms:modified>
</cp:coreProperties>
</file>